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cc779_cam_ac_uk/Documents/Papers/Parasites&amp;Vectors/Teladorsagia EV-AMP proteomics/Submitted/Revised/"/>
    </mc:Choice>
  </mc:AlternateContent>
  <xr:revisionPtr revIDLastSave="0" documentId="8_{73F1E4AC-13C0-3546-B206-237E09542A00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EV" sheetId="1" r:id="rId1"/>
  </sheets>
  <calcPr calcId="162913"/>
</workbook>
</file>

<file path=xl/sharedStrings.xml><?xml version="1.0" encoding="utf-8"?>
<sst xmlns="http://schemas.openxmlformats.org/spreadsheetml/2006/main" count="930" uniqueCount="402">
  <si>
    <t>Molecular weight (Da)</t>
  </si>
  <si>
    <t>Isoelectric point</t>
  </si>
  <si>
    <t>MYVAIQAVLSLYASGRTTGIVLDTGDGVTHTVPIYEGYALPHAILRLDLAGRDLTDYMMKILTERGYSFTTTAEREIVRDIKEKLCYVALDFEQEMATAASSSSLEKSYELPDGQVITIGNERFRCPEALFQPSFLGMESTGIHETTYNSIMKCDVDIRKDLYANTVLSGGTSMFPGIADRMQKEITNLAPSTMKIKIIAPPERKYSVWIGGSILASLSTFQQMWISKQEYDESGPSIVHRKCF</t>
  </si>
  <si>
    <t>TELCIR_03757</t>
  </si>
  <si>
    <t>MCDDEVAALVVDNGSGMCKAGFAGDDAPRAVFPSIVGRPRHQGVMVGMGQKDSYVGDEAQSKRGILTLKYPIEHGIVTNWDDMEKIWHHTFYNELRVAPEEHPVLLTEAPLNPKANREKMTQIMFETFNTPAMYVAIQAVLSLYASGRTTGVVLDSGDGVTHTVPIYEGYALPHAILRLDLAGRDLTDYLMKILTERGYSFTTTAEREIVRDIKEKLCYVALDFEQEMATAASSSSLEKSYELPDGQVITVGNERFRCPEAMFQPSFIGMESAGIHENSYNSIMKCDIDIRKDLYANTVLSGGSTMYPGIADRMQKEMTALAPSTMKIKIIAPPERKYSVWIGGSILASLSTFQQMWISKQEYDESGPSIVHRKCF</t>
  </si>
  <si>
    <t>MRKDGLWPNCVCTVVFVGEYRVIAHALENGAGFAGDDAPRAVFPSIVGRPRHQGVMVGILTLKYPIEHGIVTNWDDMEKIWHHTFYNELRVAPEEHPVLLTEAPLNPKANREKMTQIMFETFNTPAMYVAIQAVLSLYASGRTTGVVLDSGDGVTHTVPIYEGYALPHAILRLDLAGRDLTDYLMKILTERGYSFTTTAEREIVRDIKEKLCYVALDFEQEMATAASSSSLEKSYELPDGQVITVGNERFRCPEALFQPSFLGMESAGIHETSYNSIMKCDIDIRKDLYANTVLSGGTTMYPGIADRMQKEITALAPSTMKIKIIAPPERKYSVWIGGSILASLSTFQQMWISKQEYDESGPSIVHRKCF</t>
  </si>
  <si>
    <t>MSCGLPLSKVREKRCEVRTRAEEITEHRIKEAVNSYSNASHSEEPYTKKDLPESGANLEIIRTAQENDKGTAIYGINQFADLSPEEFKKTHLPHTWKQPDHPNRIVDLAAEGVDPKEPLPESFDWREHGAVTKVKTEGHCAACWAFSVTGNIEGQWFLAKKKLVSLSAQQLLDCDVVDEGCNGGFPLDAYKEIVRMGGLESEDKYPYEAKAEQCRLVPSDGAWGERLSHKQIPHVSCCPIIVAQSSITDRRSIQQHYLQQHCRMFVWFLFLISPSFVASVKQKHSGEAKPLTDPHTDLIDDITHGKVYRNESEALNRFRVFKRNLEVHNENFAQKIISLLLITSFSRHLQFSGFV</t>
  </si>
  <si>
    <t>MSLVTTIAFKDSNGSSVQFALMTPAVTPWFSSLEGAGANNPAFRIYFTDDNGVINDFETYYVNLTALNNDGNETQFVKEYSFKEVYGITGTINVEAMDGIVDRLKNDTEFFQKYIEYNSVLWDPKLPEGRFRDAQLCSIEFADYPRYYACMGHHGSSAYSHRILAPIVLIFSFFRILW</t>
  </si>
  <si>
    <t>MGKEKTHINIVVIGHVDSGKSTTTGHLIYKCGGIDKRTIEKFEKEAQEMGKGSFKYAWVLDKLKAERERGITIDIALWKFETAKFYITIIDAPGHRDFIKNMITGGLRSTCGGLRYWRVRGRYLSKNGQTREHALLAQTLGVKQLIVACNKMDSTEPPFSESRFTEITTEVSNFIKKIGYNPKAVAFVPISGFNGDNMLEPSPNMPWFKGWAVERKEGNANGKTLLEALDSIVPPQRPTDRPLRLPLQDVYKIGGIGTVPVGRVETGIIKPGMVVTFAPQNVTTEVKSVEMHHESLPEAGPGDNVGFNVKNVSVKDIRRGSVCSDSKNDPAKEARSFNAQVIIMNHPGQIAAGYTPVLDCHTAHIACKFNELKEKVDRRTGKKVEDNPKFLKSGDAGIVELIPTKPLCVESFTDYAPLGRFAVRDMRQTVAVGVIKSVDKTEAAGKVTKAAVKAGVGAKKK</t>
  </si>
  <si>
    <t>MDIAVYINGSVELPHDEEKMRAWLVKKGPISIGITVDDIQFHKGGVSRPTTCRPSSMIHGALLVGYGVEKNIPYWIIKNSWGPNWGEDGYYR</t>
  </si>
  <si>
    <t xml:space="preserve">Colicin-E3 </t>
  </si>
  <si>
    <t>MPFFPYWEAVLRPLFKAATILDALGPRAKQLVASQMPEECQFLVEMEQLQNIINGTEPEEGGSMGGGGEGMEGGSSNSTMEGGSEGSSNSTMEEGSEGSSNSTMEEGGESGGEESGGSGGGQGSQQSISWIGHPLGFPTLNQPHQVVVIATKPRFVRSPNSRSEEVVRDLLLERSTSVPPRSHDSRDSHERLRAARVTK</t>
  </si>
  <si>
    <t>MKLIGSAEHSKKCYCYSIKAWADFDRYPKSRSAMLAVTVAVLLALFSHAEAGFCCPKTLGQSDNARQIFLDFHNDIRRNIALGKSLVNFSTGQIVLGPAQNMYKLDWDCDLEQKAAQQIAPCTVPLPIDPSLAQNIARWLYYGDSAEEEVLKQVPWSWVTPSLRFMNGTALDRFAVQWAEPLANIANWKNRKVGCAFKICPAQNNMVVSCVYGSQKLSPNEVIWEKGNTCECNSYPDSFCCDSLCDTRGASSLRHQCC</t>
  </si>
  <si>
    <t>MTISYSGNFFRLLLRWKGSLWRSVWRELLVYLALFYVVKFFYLFGIDYLSEDSTDREMYSYEEEIGPILEAKRPKESQLQRRKFEALCRMFNDFTKLIPLTFLLGFYVSSVVSRWWRQFESLSWPEDLLSMVCLIVRENDEKSQRRRHAIARYINLSSALVWRDISKKIRLRFPTVRSLVEAGLLTEKEFDVLESLEENNPPTAFINNFMTELKIFRQSLRKLFCYDWVCVPLVYTQVTALATYSFFFFTLFGRQVLHSEVNAGRQIDSIVPLFAVFQFMFLVGWFKVGQDLMRPFGLDDDDIELNYILDRNFKTSFAVVNRLHTTDFELEEDRIWKNREGKLEPLPHSPYSRRLAEHRPKLHSFVRVGDTDEKTSLNCTGGTRAKK</t>
  </si>
  <si>
    <t>TELCIR_14644</t>
  </si>
  <si>
    <t>MSTLLLRAPPSATVHLKRHRGIHDTMGGSGWSSTCTAEMSRGGVKRISGLIYEETRGVLKVFLENVIRDAVTYCEHAKRKTVTAMDVVYALKRQGRTLYGFGG</t>
  </si>
  <si>
    <t>TILRYWIRWRNVMFDRFSCPPKLKSTAIADQGPLLLRWFSGRFIENRVLTSKAMYQKKKANASHDAKLIYCVKIKDTHQTEAKRRKCYIFYESVTTLCTADEFACIVSEQCIDLRRRCNGIAECSDGTDEIYCDVCGNGLFHCAKSGECIPSEERCDGKRQCPHGEDEMLCKKSPDKRVFTCQSRTEEIPIVQLCDGVPQCSDGSDEMYCEPAGSPAEASIVFSSNPYPAVGPSEYEYEESATEDDKPSFPMLSMTLPPVIPV</t>
  </si>
  <si>
    <t>MLAVTVVALLALSSYAEAGFCCPKTLGQTDNARQIFLDFHNDIRRNIALGKSLVNFTTDPVVLGPAQDMYKLDWDCDLEQKAAQQIAQCTVPLPIDPSLAQNIARWLYYANSEEDKVLRQVPWSWVTPSLRFMKGTALDRFANQWAEPLANIANWKNRKVGCAYKP</t>
  </si>
  <si>
    <t>MKSEKSLGLFEELGPFRVKDYGATVYSNDYSWNLFANVLFLESPSGVGWSFNTYGKLNTTDDEVSQHNYQALVDFLRKFPEYHGRDTFITGESYAGVYVPTLAVKILKDKENFPNFKGIAIGNGALNFLHNYDTMFPLYYYHGLVRDEYIFNATNDLDPYNIYNTCYSTVAVGKKAHIERFMRKDVGVPPRTGAVRQRQSSVPLCDQIGNTEDYLNRADVRKALHIPTSLPRWQDCSARMISKTACMESKGDRQTRHDNKTPVISVLLWRTATFVTHYDMTPEIEEIISAGVKGKERVNEPWRYLGENPTVAGFLIKYEGGLDFLTVRGSGHFVPGDKPREALQMIYNFVSGHDYSRPTPF</t>
  </si>
  <si>
    <t>TELCIR_10423</t>
  </si>
  <si>
    <t>MAKGRVYCCGTPQFLKKRFGTGYVMTVVVAEKANASDVAATVTRIAGKYVLGAERGNVHGKQFEIILPKEHQENFPQLFEYLERSKDSLKISSFGLSLNTLEQVFLKVAENTDPTSMIDFVDASISRSEELIQAQQVDRLEGCALVFAQLRALFTKRVLYCMRNWSQLVTQVIVPLGILVLIAYASGIQRQLNGDKERSFSLATFGPSRIPVKVEKRSPLVDAYFSLVSKDAASQVYELGPNDNLTKWVENLPKQLPAAGFGALFAQNAAEVLFSSRAYHSLPTSLNVYDNARLRVETAGSGGSIHTQLHTYTPHISASGGSSRFVTAGMVDSVLGPFLVLALALVTSPFVIFLVEERVSKFAHQCNFARKRTNVNRAFFSVILLFILYFWSCVPFIYAVSFIFSSPSKANVLLILWQLVAAFAAMLIIFIISFGELVEPTLSELIRSILLCFLPSFALGNAVMTVGTTSAEKLPPSVLWEWNMLGKNITFMLIFGCFSSLLFLMFQFKVIRYRWFQLWDLRYGRRCYARIANDEEDRAVTEERVSVQEFGDDMALEVKDLCKMYGHLRAVDGLTMGVRNSECFGLLGANGAGKTTTFDILTGQSFATFGTARIDKRDVTEQIPIGYCPQFDALLLDLTGREALEILARMHGFPQPDEITDLVLRNVGMTEHADKLVRYCSGGQRRKISVGLALLAPTRIIILDEPTAGIDPKARREIWEVLSMMRDSSQSALLLTSHSMDECEALCSRIAILQKGRMIAIGTSQQLKSRYGNSYTISMVAPGLEYRDAVIDAVARAFPRAVLKTPKGSLTLSLKWQIPKSETDRWSSLFRDVQTLAASLRVVDYCVTQSSLEETFLRLSLESEEEDTSSSLTR</t>
  </si>
  <si>
    <t>MVGYNPEPINGRELSSAEYRLDLLLISEAGLASGIATRMIIQPLDVLKIRFQLQEEPIRGQNSGKYKIGRRLPSNRASLRSSADFFCGGLSGCLAMTAAMPLDVIRTRLVAQSGTAVYRGTTHAIIQIWNRDGAVGYFRGWIPSIAQIAPFTGLQFALYNFFMDTWPLIVAHHDSTGALVSGALAGTVAKTLLYPLDMIRHRLQMNGFERRGFGKTSDYRIGMIRTMLMVVRNESIYGLFKGLWPSQLKAAANSGCAFLFYELFCDLLRAKKEDSSVSYFYQILVSVVCIGCFQGAAWVPATKLIGKVRTICETWIPLYIVENGLSLPTFQRDRR</t>
  </si>
  <si>
    <t>MALAVPTTVFVLSTTCTFRSADSCHMTNTLTKELFWKCFSSYSSFTVFLSSPQTWIWLSWFISQCWITVHLWTPKHERLARSEKLFILPYFVGAFVDQSLAFNRRRDDKAKIRPEDLEFDQEDNSLTYETIPGMGPVSKPPPSLCSLSSSKLENGLIRDSASSADAITKIYACATMWHETTHEMTCMLKSIFRMDEDQCARRNAQKYLKVSRHIYYTT</t>
  </si>
  <si>
    <t>MNSSQRRYLRVTSGDELQRMLLPAAPSPSAEMRHINGPTGWSRPTTLSSEVDEGVESQTAFENAVHNVVFVQKREAARKRRAITASTRPKDGYGAKSEIKAATSSKKNANALVEATKNDAITVNVTATSFVIKGLKHYTRYFIQVTVCQDPTAPETHCSAKRAWQYVRTKPIVDADRVDNSTIHVEVLNGTSDIRITWKNPVDPNGMIVAYKVKVLNTAKQSTPVDQCIPVSPDWSPNVNGAIFKGLNDGAYRVELRTVSLAGVSQPTYAEELFEIYTPGFWTLKNILLTLFFLLLFAVIVGIVGYFFVKKYYSQKVKEYATQLISANPEYLSQADVYKPDEWELQRSDLTLECEIGRGTFGKVYRGYGNNVLSRCGDTFGLCAIKTVTETANSAERLHFLLEANVMKSFSADAFIVKLYGVVSDGQPVLVVMEMMEKGNLRDYLRSRRPGAEENVDNLPVPTVGEYYEWAAQIADGMAYLESIRFCHRDLAARNCMVHANNTVKIGDFGMARDIYYHEYYKPNGKRLMPVRWMAPESLRDGTFDMKSDVW</t>
  </si>
  <si>
    <t>TELCIR_12830</t>
  </si>
  <si>
    <t>MSIISTFKGCDVTLHQPWGTLLSPGSTRVPYPPGVQCTYTVELPDGYSDQALSINFNRFDIAPDDSIKFNNSPVRMISNFKGCDVTLHQPWGTLLSPGSTRVPYPPGVQCTYTVELPDGYSDQALSVNFNRFDIAPDDSIKVYEGSTKGKPLHEGAGFNNDRRPPTQLVSRLSKAQIVMQSNAVRQAMGFNLTYSLNCPALKTPPLVSLSTKSTTYETKVVVSCPPGFEFSSGRGRSFDVHCLLGGKWTENALPNCQPVYCSAVPQISNGYAESATNVSFGGIAKYSCYKGFSFSSGNAIEEIHCGIDGKWTPAPRCRACPTPSALVASSLVTSSEFVTPTTLSTAGWCAAKSDKQQSITLHFTVPKVIEKIRFDKMAEGEVTSIRIRYHEEEGRPLRELAVDGKDEFFVNSGSSSGGFFDFPYSIESRIVEISIASFKTAACLKIELFGCQKSSCADVNECMKDNGHCDQICVNKQGSYKCDCREGYDLFTVNGQGGVELKEGETGEHPLDVIKLVVMIQQDVHTTNMPTDAFTGQWKITEYIAEVQLSHGGSVPVRFWLPAATCQGLKNNSAVGLFVSPENSTIAYGQNVSIVCTQQNRPARSSPLASFRECVFDPKPDGREYWLSGPPADCPFVDCGPPPVLAGAVYEGDHSSYKVGSTLTFTCRPPYSLVGKSSAGDKSVRCGVDASWDLGDLRCEGPVCVDPGFPDDGSIELNSVEEGAVAKYSCNRKGYRPFPSASIQCALGAACVLSEDVGISSGFIPDGAFADNSDSTNWGYEPHKARLSSTGWCGSKDAFIFLSVDLQRIYTLTTLRMAGVAGSGYLRGHVTKMQLFYKTQFSQNYDTYPVEFETPSGNHNAMHQFELTPPLRARYILLGVAEYEGSPCIRFDLLGCLAPMTLSHEVPAHLQVGWNGSVPQCMDAEPPSFQNCPPNPIFAETDENGQIKPIRYEEPKAEDNSGRVAYVRVEPVGFTSGRLITSDIDVVYTAFDDAGNTAECVVKLRIPDTIPPVMKCPDSYSLSAFEPKMRAVFNMTTVPMVIQDVSNITEVIFNPSEALLEPGDFVEVEVTATDALANRNQCKFQVAYMRELLLCCVF</t>
  </si>
  <si>
    <t>FSVSNRTTNSGKLVASSSPPPSPKAERRSRQTALLDILKDVKSSLDALKARDEERADELRNIRRLVDERGKEVDLLRGMFADYIGKDCPQSSDSKVYPLTKREEDRYRPDANRDKSSRIPSPQCRSKRLYSPPPRNATKVLRTGYADRRRDADKFESSRWRDSPGRTDRVRETAAEQAKHREEVKRREPRGAKFTEKVTVERSIRCSPPELAQYSVDTRRNAGDLNDSDVEDERIGRKYGSE</t>
  </si>
  <si>
    <t>TELCIR_15499</t>
  </si>
  <si>
    <t>MLVVLLGQKNCKGCKRLAEEAQYLAAELQKAEEYEKALDRSLVDEASFQEYLNEHSRSRVEKDSELTRLLENENKILLARIRTYLPSFEETDLISDMPTTSESGAENE</t>
  </si>
  <si>
    <t>MRRTDSTLFAPYRSMGVVCSDVRPVIRPNESKVSGVYVASGTLVAVMKTCRHIDRYIDVGAKTKFMKVLGDYLIIIDEENGIRVFNIPDGQKLLHMEGSKEFQVTAMVHPSTYMYKILIGSSIGTMRLVNFRSGRVIHEFSKGFDAAITVLEQSPALDVMAIGLANGQIILHNIRVDETICKFRHEKAISAVGFRNDNKPLMTTADIGGDIVVWNLEKRQLVGKVANAHRAAVTELYFMPGEPIMVSASADNSLRTWVLDGGDDMPRQLVILEGHAEGVTAVQFNGKQEILSSGLDGSVRKYMVNVDTMRQKLGSAGTMSRALAKKKHISIESVRMEPVIDMAIGWSREAAWDNVLCRHNWSMKDFSKMLHYLVRLQQRLRFHRAETLLLLDIPLVSGHVDKFNVQSGLFVKTFTKGAQVEEKMTKKEKAKLEKAHESRITALTVNSRGSELITGCSKGSLKFWQVRSASVAVVDTLCRRVVRTFDSVGHSVNALTFSSDGRWLLTADDKKYIRVWELSTSQLIDVMLFDKPCIGMSFNSSGEYLATVHKLDPSLVTYSGLAPSRWANLPDLALIKERNKPDQPARKPKQAPFFLTAAPTLEGFEFEVPEENEEETRKTLQAKRSLLELESSFSASLRAAETVEELFEVFSCLKKMSVSAIDFQLRTLPEELLPKFFKMLTEVLKTRKDFELVQAYMATAIKIHRSSLWKNEGQGEDKDELLKVLEELSIEEEHVWSDYDQVMGEKAIFVWVNKNMYATHVNIRALPLDYVPTWADSCVAEIGVNTFVIDDESDEEWQQSDSLDPSLVTYSGLAPSRWANLPDLALIKERNKPEQPARKPKQAPFFLTAAPTLEGFEFEVPEENEEETRKTLQAKRSLLELESSFSASLRAADTVEELFEVFSCLKKMSVSAIDFQLRTLSEDLLPKFFRMLAEVLKTRKDFELVQAYMATAIKIHRSSLWKNEGQGEDKDELLKVLEELSIEEEHVWSDYDQVMVQNAAVAQWVKNALL</t>
  </si>
  <si>
    <t>TELCIR_16098</t>
  </si>
  <si>
    <t>MKNHVERRNHISVSSTGGTFVPFDVSITTTTTNEIKAAEEVRADISRLEAELKDMEPKYNEKWQFLESIMQELHKNDASFNETSTEMVKMVSELKSRKDFDTSSITSKHNCSPCVSEAEFHEVRENVWLNSQRSH</t>
  </si>
  <si>
    <t>TELCIR_16326</t>
  </si>
  <si>
    <t>MKFFSYNVCFQNSSHFLGAETPNLLRMKCHFDFYEKLKSTVIKTEAVGGQAMSADSSVAVIPQSECLNEVTVFESFCNVNCVAAYANIFIPTFSNTFVFSGPIAASTTKSSSSLPPKAYDPSRNYRRTISHHSQKFGEISTPSTSRAHYWDADIEVVSDMESYSSAAACFSEDRRTKRKRVGDLESSSDDALVAKITTRKSAKLELNAHSSSSESISDDGGEISNMRRHCISPSLVGGKYHFPLQSAQSSRDRNLKAHSKVVTIELSSDEDVVDEEEPLPIPESQLASESRKLIKSMESSMSKPRGRTAHPIKPIGTPVSSLDKDAIQRAQAIIDAWRSSSYEVVPDEVDLSSIDCKAVPQRSRRSLYSSADSLTISTDDAGRSESTHVKMSRPRTQRRTRTPKETNKKDSTLETTVGSSSPHQGHDIFVSPKSTRNRVSGEDKTVSLRGTSAHKKAEIRQQTRSSEPSAQLLSSETQDDSQISKPRIRKSKKVEESVMKPDLSRSSKSGEKIPHLEAHHIHVSSSHSTPTDQVVQKPESLSTSQRGPTATSVPSSEAEVASRTHGSRRGRPRKLAAPVETKELASALPLGSVPPCSSEEPVSSSPEQAVRRSSEAQENRSKMTPPRSLSPSETQDHPQIRKPRGRKPKKLTKSEETNVLDSKRPLRTGGHIPLEKVDPICTSKSRTPSPERALQKSSRARSGNQRTPSSSQPSLETQDDTQKRRAMESDPPSRFHSEVKAGKTSRHREQSKSSQATSRDTVESKSSLESGSRSQNVKHKVPTQLRDTNDATQSSSGPEKDSENPKREAKRISFEDQMFPERFKHGGSSKTKAKRAPAGRDDESKATRLLRSSSQSSGGDDVSETETSARGRPRYRAGKPFGQRTQSEEKGTLPSKKTVETNSSGDDYVGRLLGSSDPHPDDSSLWWFLK</t>
  </si>
  <si>
    <t>MYERALNLIAEAEKAKNAKKSELYKHLMDAKPSAAHRLKVLEAEIAERKSQKSEGSDHEKHELAKSELRGCLEGVGDAEADVIFSIPDGVQLFSIDGDETTVPTYPTSLQILRFNKADPKSKLPGAPADALIQVGPWVYPLVTGKTPVLHNDFGAYVVPNPTQDHPNLAVAIILPADAGSHVEEEFRQILSQYADVRDQDLKKELSEEDSKHISKKIAKLLISGGERVAWGVETAAVKVTSYLDDRGEKYRAGLAPSEKPMTINPALKGSLVYMHKGSKLVAKCTRYLLDKIGDAGIAIGRSLAAGAEKTMGKGTGGGLVTGTISVIGGGIVGVSTVWMALEDNSRTLCRNIADQTVRNVKIKYGDEASEAAHHALFAAGHSSLAAAQLWDLGPRSIAGRMAKRAGVQLVKDLHEKRAGEPLPIKTKLKETKLKES</t>
  </si>
  <si>
    <t>TELCIR_09265</t>
  </si>
  <si>
    <t>MPVFERDYLVDELHAMFCDLAVDEQDSVRLLAVEGCIAMAGLLSEESRRDLVRPVLMGLIDDKSWRVRFMVAEKLTEIQEAIGEDMTMTELVPAFTNLLKDPEGEVRGAAAQKLNTFCANLKKSTRESAILNNILPVVKELVTDPNQVNDVIGASQLSQSLLPAIVELAEDGKWRVRLAIVQFMPLLAAQLGQAFFDEKMLPLCLNWLCDHVYAIREAATAILTELAGKFGGEWATKNIMPKVLTLSKMVSAEQPKQKTEKELKKEAEKAAKLAKFEEKQRKLQEKAAVPTAKPKDVDKKELTGRTLLPVPGYEEKVEFGVLTSFAYKIKGGDEEVVVSTTRVETMLGDTAVAVHPDDPRYQHLIGKTCVHPFIDRELPIVPDSFVDREFGTGAVKITPAHDHNDYEVGIRHSLPFITCINDDGMISAGCGKFSGMRRFDARKAVTEALKELNLYRGSEDNAMVVPVCRDWCISRQLWWGHRIPAYFITVNDGKTPAGDPCDGHYWVSAHSEELALQKAAKRFNVDPKFIQLKWDEDVLDTWFSSGMWPFAIMGWPENTTDMQLYFPSNVLETGHDILFFWVARMVFMSQELTGKLPFKEVYLHAMIRDAHGRKMSKSLGNVIDPLDVIRGVTLAELNRQLTTGNLDAKELAIAQAGQARDYPKGIPECGTDALRFALLAYTSQGRDINLDVLRVQGYRFFCNKLSGKESIMDLWILSRAAYAVNRCNAGMEAYNFTQVTTTLYDFWLYDLCDIYLEAVKPVIALGTEEARVAAKATLYNCVEAGLRMISPIMPFLSEELWQHLPRRQSQPPAIIVHAYPEISEVEILTNVGLNGVPPGCAHVTISSRCTVYVALQDIINIDRELTKSVPMLAAEQLKQKIQKETKREAAKAAKLAKYEEKQRKRTENSADATAKQQVLLTAPNLKKLVDM</t>
  </si>
  <si>
    <t>MSGFRKPSKVKKCYVGSHSCCSPGFCCPKTLNQTDNARQIFLDFHNDIRRGIALGKSLVNFTTDPVVLGPAQNMYKLDWDCDLEQKAAQQIAPCTVPLPIDPSLAQNIARWLYYANSEEDKVLRQVPWSWVTPSLRFMEGTALDRFDNQWAEPLANIANWKNRKVGCAYKICPAQNNMVVSCVYGSEKLSPNAVIWEQGSTCECNSYPDSFCCDSLCDTRGAASLRHQCC</t>
  </si>
  <si>
    <t>TELCIR_17506</t>
  </si>
  <si>
    <t>MDWEEQFEAGFEYEIQTEGMRQGAEARVYICTYLGRPAIMKERWALAETLELGKAIGEAVGRMHFSNLIHGDLTTSNVILKHGDFKRPYFIDFGLCALGKISPEDKGVDLYVLERAMISTHVNSEEMFKSVLEGYKSINQKQGIAVLKKLDEIRLRGRKRDMTG</t>
  </si>
  <si>
    <t>TELCIR_02436</t>
  </si>
  <si>
    <t>MRPSTQPATCENSSTTIADTCGCFIQSKYSSYCAATVLWNESRPAALLKHLSSAISWPPAVSTVIGDPIHLVTEEPWALFGLQVLVMVCVCCRCCVCCKCGRGVSDVSSDEPYNIPGAKHIPVPVRGKSRQKHVKHTRSASHEVAGSSGTNVIDVKCGRAVSALSFWDVPLDVDVVPLHTKPVTVSDESLPWIDDNSQDDADCCRQKRKPGFRPLRGSSVPRWFGGTERTTPERGQTVSPPRAVSPNRDENDYATIDRIRYGKRESSMPASPRNVRFTEEPLHAAARAQMQYRPRAFGNPRGPGSRSTQQSLTQLDEATLDLLRLSSDPDAGAVSFTSSRRVNPAADYLPKAASTSSVNKVIRTAQGGRLHVAKVHTWGVESDDEVLDARHQFNGLPDLPDLSRIRSSGLSPQAIRRNEMQMRESRDEFVDERQAYALSPPPPRRRSDTVGANYSMPSNGYMGESPVGSPYAPRRHPAAAPTSPYSVPQRQAVAAPTSPYSPQRPAQPPVPRHQEQPLSPTGTRRVETIVDYEKKKQGPPVVRTTVEGKLRMEKIVGADLITVDSCVSSAWTVRDTVTNYKGQWTSRENIG</t>
  </si>
  <si>
    <t>TELCIR_05872</t>
  </si>
  <si>
    <t>MGSVAVLLTQQWRRTKFKCCRLAPPSADSSSAAASRMGIAAGAGEPQSQRYEEEDVIDELFNNENEDVEDEEGENLFGDDMERDYRAQPELDIYSESGMDDASDIDELSISGRLAAEREMAQRDQILDDDALFYEEGDEEQRRRRRRRVAAEERTGEDQDMAEEVPIDILENLRGRSTKDHVSDEAVAREIERRFKNFLRAFKDPVTRKAKYLKAMSQMASENKESLEVDFRDLADDSGEPNICYFLPEAPVQVRISNLPVEEDIRMLRQIHLNMFIKTSGIMPQLSVVKYDCVACGYILGPFIQREDEEVKPTICPSCQGRGPFELNVENEVTGVYSNNFDGALNYKQGFPVFNTLIHANHISNKDKLACSQLTDDDVKAIRELSKDPHIAERIFASIAPSIYGHDYVKQAIALALFRGESKNPGEKHKLRGDINVLLCGDPGTAKSQFLRFAAHTAPRAVLTTGQGASAVGLTAYVQRHPVTREWTLEAGAMVLADKGVCLIDEFDKMSDQDRTSIHEAMEQQSISISKAGIVTSLHARCTVIAAANPIGGRYNPSRTFAENVDLTEPILSRFDVLCVIRDTVDPVEDERLSRFVVGNHIKLHPNRQVSDDEAAEENGVDARSGVALVPQDLLRKYIIFARENCHPALQQRHSEKLASVFAQMRKQSMATGSVAITVRHVESMIRLSEAHAKLHLRAFVNDEDVQAATRIMLESFINTQKASIMRQMRKTFSKYLTANRSSSELLLFILKQLVKEQMHYEAARGKGGSVASVAIAESDFIEKAQQLKIENVKAFYSSDLFAAHHFTYDDRLKQITQAIF</t>
  </si>
  <si>
    <t>MRSPVPSHASVESKPGSVMSSIPAYPCDQSFGSTASSTSQAVTPTPFAAAATTNGSATTEGTSQNNGNGSDRDRSIGKNFLTRPICVQTFSTNSMPNHLAISDSCGGVYITDFQGRIKEHVLVKNSSASSVAIDEKNDVIAVVLLTCDAANNRLLLFVIDHTLSLINEYDLSKTYRLAEHLSSPASAIVDQYGNLLVLDYANGKLWILLSGVKGVRRLKEIHFEEPLHSQEALGISASGDEVFVACFNRCEVRVTRYLHDGVLTAFNSAPVRAPSDNRRSASVPRPPESQV</t>
  </si>
  <si>
    <t>MLYWMPKLKYSNKYLDRRNVEGKSLTPAELAGVALKMMCPDPGTAISLTRIAPTAAEKDAWFAFAQSLTQKNLIRDLPNDTEVFIDGPFKVYVMEHQVQYVAMTCAPVHPPSDEFKHETVEEDFSHWFTEWKNERYQRKTSVHEQKNETILALGAMHRNDNKTATLWLERLQEENPNLSRLKPRLRLDRSVERSTATQ</t>
  </si>
  <si>
    <t>MPKQVRFCCPKTLGQSDNARQIFLDFHNDIRRNIALGKSLVNFRTGQIVLGPAQNMYKLDWDCELEQKAAQQIAPCTVPLPIDPSLAQNIARWYDAISAEEDVLRQVQWSWVTPSLRFMNGTALDRFAVQWAEPLANIANWKNQKVGCAYKMCPALHNMVVSCVYGSQKLSPNEVIWEKGNTCKCNTHPDSFCCDSLCDTRAASSLRHQCGC</t>
  </si>
  <si>
    <t>TELCIR_18032</t>
  </si>
  <si>
    <t>MKNFVKKKRRLSDNQVKENEKGGSFCSCRLLWGTARYWKIVMEPSHSDASEDIEQSSDGEEVEDEEGAHIEDESDEEEDISSDEDLSGEDSDGEASLGEVREAVVLKCTESDAILVLPDFDKFPFTDEDSSVTATRAFAWMVAPCDVQSFFKDFFQSNALIAKRGTPNYYSNLYSTEHFVELLENNHLEYGTNINIAEYKDGVRLTLNGKGRVYPDHIKEHLSLGRSVQFVNPQTFDNRVWYLCEVLQELFGCFVGANTYLTPPGSAGFAPHWDEIDAFLLQLEGRKYWKVYAPDSRDTELPRESSGNFTDEDMKDRKPTFEGWIEAGDLLYIPRGFIHNATTDDDVHSLHITISSGRLWTFADLLEKIVPEAVTSLAKNRWKLRKSLPVGMLDMNGVAEIDYRMEEHFEDEWKTVVDRHMTVLRNSLREVCDGGIDLMARAFMRTALPPLLTPEEKSHSVIGCGMDILHGNVMEFRPSSKVKLIRRHAQRLLFESEDSCYIAHRMANSRLYEGLPEQTFELPIEFVSGFNALCNSYPEWMSLSEMPEQMNGAEVQALCHLLYYHGLIMVQQLPDRIKRKLKIVKN</t>
  </si>
  <si>
    <t>TELCIR_19645</t>
  </si>
  <si>
    <t>AGDLPTDSLLGALQCTMDDVRSINWQIDLLNSQVVLKGCERAGFVLLTAARASVTQKVHRCVWRNGQLLGKKSWSSIISGMQYFAPISIVNGRTVESFRWLTREVIEEKTPAGVMGDPYLHPYIGAGEAVGGVVEAEEMSEKVQLQRIVSRCSCEIYFCYFSEELKTNALEESGVPKVEQESAIGGDETGVDCFTLKHNMLEASSNSEQYEMMVDIVNNLVLFIDPKKKELAERRRKLQFACQMMDMKEMREKIVEHQSELREIVSVVRSLERQLFYLDTQSNGSVDEQKRKEIVEEMEENKARQLEVSDKLSIYISCYKQHQVEAARATVCSKLEEEDMLAAVARRYTRTVRIDSSGEHLFEVGTLRVTNLLPDTIYRDTLH</t>
  </si>
  <si>
    <t>MRPAKEIDFNDPKQVALHKLYRPERITPREKGYDLLKNPRLNKGMAFSLYERHYLGIHGLLPPAFMTEEQQAYRVMTKLRETNDDLAKYIQLDELQDRTEKLYYRVLCDNVKELMPIVYTPTAIVVTDGERILGLGDLGAYGMGIPVGKLALYVALAGIQPQWCLPVVIDKLLDDPFYIGLRRRRVRGPEYELLLDNFMKAATKRFGRDTLIQFEDFAFENAFMLLDRYKNEYCVFNDDIQGTAAVVVAGLLATTRVTGRKLSEQKMVFLGAGAAGLGVAELCVTQMIDEGISEKEACDRIYMMDVGGLITESRSRSLTDRHRKFAKGKVLFASGSPFDDVEFNGKIFKPGQGNNSYIFPGVALGAILFKAKHIPDMAFLLAARRCAESVTAKSLDTYSRLYPRLKDIRELSVHIAVDVGNFFYQNNLATLHPEPEDKEMFIRSQIYSVEYDELINKTYDWPAKDAKHGFPVPVLPRSSMDDE</t>
  </si>
  <si>
    <t>TELCIR_20220</t>
  </si>
  <si>
    <t>TKNCKGCKRLAEEAQYLAAELQKAEEYEKALDRALVEEASFQEYLNEQSRSRIEKDLELTRLLENENKILLAQIRTYLPSFEEADLISDMPTTSESAAENE</t>
  </si>
  <si>
    <t>TELCIR_03299</t>
  </si>
  <si>
    <t>MSMSKSSYTQYNRKNWEDADFPILCQTCLGSNPYLRMMKDKFGKECKICERPFTNFRWQPGKGARYKSTELCQTCAKVKNVCQTCMFDLEYGLPVQVRDAALQIADNIPRQGANRDFYLQNAERALANTDGTTPVGALANIGDTAGTEMLKRLARTAPYYKRNAPHICSFYVKGECKRGEECPYRHEKPSDPDDPLSTQNIRDRYYGSNDPVAEKILNRAKAMPALEPPADTTITTLYVGNLGPAGQITQKDLKFVR</t>
  </si>
  <si>
    <t>TELCIR_03997</t>
  </si>
  <si>
    <t>Beta-defensin</t>
  </si>
  <si>
    <t>SGFECNFLSSRTIEPREKNETTKPTPVVHLRPRLRPDIGLYFGFLSNFWRAGPSAGVLMMAEAEDSGGVGRLSRLEASYLDGPSKSSTALSFEALLDTLICLYDECCSSTLRKEKCVAEFVESVKPVVTQAKELRLCRDDFELLKVIGKGAFGEVAVVRMRGVGEIYAMKILNKWEMLKRAETACFREERDVLVYGDRRWITSLHFAFQDEKNLDMLDFPDEDVDWTISEEAKDLIRRLICPREVRLGKGGFADFRDHPFFAGVDWATIRDCKILNHFSFDQSADPPYHPEVSSPTDTSNFDVDICEDDFTPCETQPPRVTAAFTGHHLPFIGFTYTHGSLLSDAKSLGECLSRDKPGVGDQSAGAEAYEKRLRELEVEKHDLARKCQEANQLVQSFAGKSRSDEDKNYEQTIAQLRDEIQARAASILKTRLADETASKERAATAKDPDVEDLEKKVRELKEKNRQLILEKTELQRELEEGAEKLTIQTKEWKEAIKHRESAKADFEEVELEEGAEKLTIQTKEWKEAIKHRESAKADFEEVLNNELLDERSKARRLEKEAAETETRMAQLQSRVDTLKADLRKAESARQNIDMELEKAKQAAESERLLKEGLQAKLAAFGDETPGEEARRLGEELERLNERHTEIVAQEDKKRKQLVEHYQGQLAELQAQFDEKDVELRNARSRLEEERAQFALQQEQNSKNVEVQYDRLQKAFEENTAQLKLENDTLRAELSRLHSEIEMARPGINEQQLHEILNWVNEEKATREEMELLTRRITGDIETLKLQNGTNGGTYSNITTPASGWGSRRMNKAAKMEILDAKKALNAEIRAKCELQEELSKTRSALFASKARLDECEERLAAARKENETLKAELRAGNRDSVEDGRAFFNMVPEGRTSTPRESVHNSFNTDYEISNSRRYGVPGIPSPAPPPAYENTVRHSQTPSTASTMLVGNRGASPKEVFDVASLPSIRVAQCAVVIDRTKVVIGFADVGMYCVELDRETLVAVGGEKENKGRFVERVEFSPSEQLLLVMVGPPKERHVRLVPSAALDGRDLKWIKEVFDVASLPSIRVAQCAVVIDRTKVVIGFADVGMYCVELDRETLVAVGGEKENKGRFVERVEFSPSEQFLSQSNYEAQLMIEVAGESTEPLSREYLLVFDKIGLYVDAQDEDSLYVPHSMASNSSTSLPKRKQGKRKFSVRVPGKDESRPGDRRSNLPISGPSDFMHIVHMGPGSVHELQSFIDLQPQGGAHNQSAGERVRGLIPIMRSTSSSSASTHPVKQLGGSKQDIEQMHRTRPLSTTRSSLGRDGNTTTSSTSCENPYLEPTSKQQANLSALPQSPSSPLSRPQ</t>
  </si>
  <si>
    <t>TELCIR_04287</t>
  </si>
  <si>
    <t>MTGGNQKPVPKVGDGVIRALGELEGVSTFQSDGDANRAKAKEEEECCYYWKKFRWPNAVIPYEFKDNNTEWKKLIWRGMKQWQKETCIRFVERTNETDYAVFFKGGGYGNFEKRSDIMNSEIPYDFGSVMHYAPQAFTKDWKLVTVETKISAQRSYGVKMEAMKILETATDANAHPGLVDLVVNE</t>
  </si>
  <si>
    <t>TELCIR_23071</t>
  </si>
  <si>
    <t>MIRKYRKEKKTRSIGYLGNVVDLWERLAAEKELLVDLGSDQTSLHNPFLGGYYPAGVSVEEANVMMTKDPERFKQLVQKSLLRQIIAIDKLAARGMHFWDYGNAFLVECQRAGADLLDPKAKDDKTFRYPSYMQDIMGLRNMNNDTTKLSSARI</t>
  </si>
  <si>
    <t>TELCIR_01498</t>
  </si>
  <si>
    <t>MDYLVHLQLLSIALLACCLGCCLCSSPEESDSDSNDLSSSRSRCVTSNGTVHPGKTHRCGQSNGTPCSPTYSYPNPDSQDPNYYLPGYPPPYPPAYPQSYPSQPPQSPPQYCSSQPRQIFSDLPRVHVPS</t>
  </si>
  <si>
    <t>TELCIR_01586</t>
  </si>
  <si>
    <t>MVRRGNPGEAPHKGNDRFEGYCIDLLKLLAKNISGFEYEIFVSDGNKDGMIFLLKSYHENFNRQSMKNSWGSLQPSFTDSRHCRCSLDNHTRKRKSCGLFETVYDHRSIRSTSVFDWPSCRWDWPAQTSHLSAGAIGEPSLALRFRPLYLREGHVTLESTFKTSNEVALKISGPTAARTAMVQIKSDQIVRPSNRASETVSLTIFLVSSFSPYEQRVQFNHGEFSVSNEFSMYNSLWFTLAAFMQQGTDILPKALSGRIASSAWWFFTLIIVSSYTANLAAFLTLEKMTPPIESVEDLANQNKILYGVVKGGSTAAFFEDSTVPLYKKMWDFMQDEHNKFLRNQVSQSVFVDTYAEGIERVRSSKIYVGNPTGLNLLVPNLSKTDTWYTLRFIFGYNEFLYIPMLSCLPEFLPLGNHGSLIGSKMVAGQNDI</t>
  </si>
  <si>
    <t>MDDTTRFKILEFHNGFRSLLAQGMSPGYAGQYLPAAKNLYKMRWNCELEKKALTLTKNCSHSVSGALKEGQNAYYAYDGDYVYEAGKHKVINDAMYSWTMPGEYYAMKQTTFSDPRLYTFANMAYHANTEVGCNYEQCVDENNFVIEASVMCIYEKGVPDGEVLYEEGDGTGCENSPTVCDVAGSTCGGVLCELAPRDPPSLL</t>
  </si>
  <si>
    <t>TELCIR_10777</t>
  </si>
  <si>
    <t>MDFVGGETSSVEKVKSHAEPQITPESKEPDSPVMEDVQAALEKDLPKPAVIFAPPERYAYAKQLDPESCHAEYKSLVPNMAKKYPFELDGFQQAAVVCMEKGESVFVAAHTSAGKTVVAEYAVALCEHHKTRAIYTSPIKALSNQKFRDFKMMFTDVGLVTGYSVFLLFEFIIRSMLYNGSEVIRDLEWVVFDEVHYINNAERGHVWEEVLIMLPSHVKIVMLSATVPNCIEFADWVGRIKNRKINVVSTLKRPVPLEHYLYTGQDGKTKKDLFKIVDMNGNWQDIGYRKAADAKANKQNAIANQGRQGGGFDRGDGANRGRGGQARGGHSGNTGGFSGKPTGKNDKNVYISLIDFLRTNEQLPMVHLMKELCMRGFAVHHSGILPILKEVVELLFQKGYVKMAGRAGRRGLDTTGTVIVLCKQPKLVEPGQLQLIMMGKAAPLVSQFRVTYSMLLNLLRVEHLRVEDMLQRSFVESASLREGPKRKSNLEKVWLLPTGLSHQTVGT</t>
  </si>
  <si>
    <t>TELCIR_15567</t>
  </si>
  <si>
    <t>DKFTCGGNKEPRGSCGEPDRICPAGSTCVVGFGGGGLCCDDANENAWDMEARQQTCPVGNVLTRTREWGQEAVIGKSCAHRFCPYGYDCFQGSRVAHCCGPIPNYKEKLYPESDNSINGDEYPNTNQGPRNGPQTKVPASSPSSSEESNGYRRYKHRKH</t>
  </si>
  <si>
    <t>TELCIR_22650</t>
  </si>
  <si>
    <t>NSYAGEYECRGYRNNELIASSSVQVYSSTDDTEEVKVEIEPPRVRVVSQGESIVLKCTVEGAKNGEHFEWALLRGGNIVRKLGNEATLHVKGADPSNDYGVYRCNVEDDNGVVIGSAYTAVSVGYSGQSNAQVVKFDEKSDASFTCPIYSVPGSKVEWSRVDGDLPPNAVPNGNKLDIKDFDDTAAGMYMCKVTFDNNVVEGFVDAQIFVPDTIIQVLLDVSSESVNVGDRAWFDCKVTGDPSAVISWSKEGADELPDNSQ</t>
  </si>
  <si>
    <t>TELCIR_23021</t>
  </si>
  <si>
    <t>LQIFAPRLTVHLKRREKPTTSWYRLNVFDADSQQGSPALTQDTAEDVCVSYVSPLVLRREVETLLAADLYALKDPQIMTSHPVVFWNLVFYLRRLSLPSHLYM</t>
  </si>
  <si>
    <t>TELCIR_01520</t>
  </si>
  <si>
    <t>MIRWLSRLGSPSPSPNSSAISESPRKESVSENWSVAYASDPSEWERKFGECWAVAEKILDKKANHPEHDITYNEMTQLVAQLTRMCQLLMMEVNAQPEPAIGPILDRYFTNQIMEMVLDWAIQVPDFLKPTCQGRRRSMRHAAKIS</t>
  </si>
  <si>
    <t>MIKELLRAKQEAEEAELRRQKEEEERLEAIARAKEEEERIAKEKREARKAKEKAAIERKKAEGTYMTAAQREKQRIAAAKLAAAGCEYLSKPVPTVNEHVIYANLDRRAKKKLLEQRQKEREEQLKLQQQKDEEEAARLAKEASETPPPSKEETPDKSPETKEPLDDWEMVLQEAKQQKEAEERAEAEKSEVKAAPRTIEEVSTETKTSKDEETEEESTEEESSEEESESEEESSSEDESPKAKLTKEEMLEAVRQRLIKRRELAESKRSRDNLRAPVICVLGHVDTGKTKMLDTIRRTNVQDGEAGGITQQIGATQVPADAIKERCKQVRDFNPDAVKIPGFLIIDTPGHESFANLRSRGSSLCDFAILVVDIMHGLEPQTIESLKLLLKRKTPFVVALNKIDRLYGYESNPRKDVYQHLKSQPQNTQLEFKERYDKIVGEFAEQALNVCLSYQNKNLDEYISMIPTSAFMGDGIGKDYWGVRNQSGIRKLILNSRLGNLMAYIVGTAQKHHADKLAYSEELDATVMEVKSIPGLGTTIDVILVNGRLRVGDIIVVTGTEGAIMTPIRELLMPQPLRELRVKNEYGHYKEIKGAQGVKVLAKGLEKCLAGLPLFVAHKEDEIDLLKNEAELQLSRALTSIKRKPEGVYVQASTLGSLEALLEFLKTQKIPYSNVNIGPVHKKDVQKAAAMLEHKAEYACILAFDVKVEREAQLFADHEKVKIFQADIIYHLEDNFLKYREELRLKARKENEHLAIFPCKLRILPQHVFNARNPIVCGVSIEAGQLKRGTPICVPSKECIFLGAVASIERNHEEVQMAKAGDEVCIKIENTTGEAPKLYGRHFNHEDILVSRITRESIDACKTYFRDDLSRNDWQLIVELKKLLDIM</t>
  </si>
  <si>
    <t>TELCIR_01723</t>
  </si>
  <si>
    <t>MFCNAGVTILTLGIGDHINRDEIVRISGKDELAFQGEHCEYARGVDGAEIICGPDFVQVGISTTKKLKGRLFFEGFHQEPGCSSVEDNSNKNQDDSRFDVRTIAPHGKCGLIKIYEFDRRFATANDHSFEIRCFYPDKSKTVKSPNRAQGVTTLVTEAVVSGSREPSLEMTQAMKCRYVVTPQAELCSSSAITVGAPLVHTWSCDQDHPRFRVHSCFISDPISHRIEMLIDHHGCITQPSIIDSLDYSTSGIVTATGKAVRFADVPILKFYCKIHFCNQSDAQCGPVEAPHCRTKRGTSDNVAGSSKDAQYDVYDDDNIEEQMPEPEKATMATMEEATTVSLPLLFRGRARAAALPLRSASSVVSSFPAGGVDVKLNTKPMAVVSSDHARDHFKKDPAVPKRALKVLHSKSLALKQVKGFVRHLPKPLTIQEMHRQLIESSSTEEPPAEAANTEATETREKIESSADQEATSEER</t>
  </si>
  <si>
    <t>TELCIR_02918</t>
  </si>
  <si>
    <t>MKGTNSLVTEAAMHRHRTAATQQRCDKRQGRYRHPRKIVKEVLRQVDMTTHCSKSFGKLSGGQKRRISTGVAILNCSDLLLLDEPTAGIDPKLFQFRGKGLEGGENGR</t>
  </si>
  <si>
    <t>TELCIR_14992</t>
  </si>
  <si>
    <t>MPTEALTHLAKVLRLTPETFEEAVEAAADVLLRGGIVALPTDTIYGVSTLIQHSAKLYSLKRRPASKPLGLFLTDPAEIPRWAQLTISPHLAQQLLPGPVTLIFNRLPSLPMYFNPDREDVGIRVPASPLVRALTGRLGQPLAQTSANVSGSVVNPTCVSDFSNLLSEIDLVLDGGMVGRPPSAGPSTSEGSTIVDLTQDDFYRIVREGCALKRTEELLRAAGIRPL</t>
  </si>
  <si>
    <t>XYLENIYPELLPGNIPEKFDIVKTPVQNGKKFQIRLANSTFCLTAESTNGRIARGNRVEMANEFRPMGSSRLCLDSLKGVSLLKCHNQRAHQDWQVTKEGKFYNKAMGKCIKADAELLSLAVLQFCSLASKFVVEEVTVTTCAAGPNQKPSEALSQNTEA</t>
  </si>
  <si>
    <t>XKNGLTPFWEDVIGKNADGMDDAVKEASKRTFVIDVDGEDSDPDHVASFAKNVVARVRADPLYCSTSACLNNTGLMMGSFSRFLHDAFYMYASAVSRADFLEQDGRRNAVTMKRAMQGSFQGLTGQVTLDSTGTRVPHYVVYSLDNNAEQWSFMKMTSADDININVTFLYTDESSIWATRGGKRPLTVPLCGYTGTECPLSFWDQYLVYIIVGGSLVSVVIISLICLVVCTVRAKRAEIARLNAEWQIPSVKLVSTKKTEKRSRRSLQSGPSTITGDSTFDSDKSMFEVFSMDKLNLVRDCWDQNPANRPDIEFICNQMREMMRSWKKANLMDHVFSMLEDYTTTLELEASGRSNKGTGRAETESRSSIGKDVAKVVNLLNELYSNFDAIIEEHDVYKVFRLLLDSCEKESKVESIGDGYLCVSGLPVRNGHAHIKQIVDMSLAFMDYVRQYRFRPLPRERVELRIGVNSGGCVAGVVGLSMPRYCLFGDTVNTASRMESNGKASHIHLSQSAHNLLTTTFPSQYETERRGEVII</t>
  </si>
  <si>
    <t>Num. of significant matches</t>
  </si>
  <si>
    <t>Score</t>
  </si>
  <si>
    <t>tBLASTn results</t>
  </si>
  <si>
    <t>tBLASTn hit</t>
  </si>
  <si>
    <t>E-Value</t>
  </si>
  <si>
    <t>Hit length</t>
  </si>
  <si>
    <t>Align length</t>
  </si>
  <si>
    <t>Pos</t>
  </si>
  <si>
    <t>Sim</t>
  </si>
  <si>
    <t>Hsp/Hit</t>
  </si>
  <si>
    <t>Hsp/Query</t>
  </si>
  <si>
    <t>Hsps</t>
  </si>
  <si>
    <t>Frame</t>
  </si>
  <si>
    <t>Gene identifier</t>
  </si>
  <si>
    <t>CAMP BLAST</t>
  </si>
  <si>
    <t>Protein ID</t>
  </si>
  <si>
    <t>Protein sequence</t>
  </si>
  <si>
    <t xml:space="preserve"> PREDICTED: Microcaecilia unicolor actin,  cytoplasmic 1-like (LOC115476971),  transcript variant X3,  mRNA </t>
  </si>
  <si>
    <t xml:space="preserve"> Necator americanus serine carboxypeptidase mRNA </t>
  </si>
  <si>
    <t xml:space="preserve"> Necator americanus hypothetical protein mRNA </t>
  </si>
  <si>
    <t xml:space="preserve"> Haemonchus contortus,  ISE/inbred ISE,  WGS project CAVP01000000 data,  chromosome: 3 </t>
  </si>
  <si>
    <t xml:space="preserve"> Caenorhabditis briggsae C. briggsae CBR-GLR-2 protein (Cbr-glr-2) mRNA,  partial cds </t>
  </si>
  <si>
    <t xml:space="preserve"> Necator americanus putative translation initiation factor aIF-2 mRNA </t>
  </si>
  <si>
    <t xml:space="preserve"> Necator americanus von Willebrand factor type A domain protein mRNA </t>
  </si>
  <si>
    <t xml:space="preserve"> Haemonchus contortus,  ISE/inbred ISE,  WGS project CAVP01000000 data,  chromosome: 2 </t>
  </si>
  <si>
    <t xml:space="preserve"> Haemonchus contortus strain NZ_Hco_NP chromosome 4 </t>
  </si>
  <si>
    <t xml:space="preserve"> Parastrongyloides trichosuri genome assembly P_trichosuri_KNP , scaffold PTRK_scaffold0000014 </t>
  </si>
  <si>
    <t xml:space="preserve"> Necator americanus histidine--tRNA ligase mRNA </t>
  </si>
  <si>
    <t xml:space="preserve"> Dictyocaulus viviparus actin variant 1 mRNA,  complete cds </t>
  </si>
  <si>
    <t xml:space="preserve"> Necator americanus CNH domain protein mRNA </t>
  </si>
  <si>
    <t xml:space="preserve"> Necator americanus protein tyrosine kinase partial mRNA </t>
  </si>
  <si>
    <t xml:space="preserve"> Ostertagia ostertagi mRNA for ancylostoma-secreted protein-like protein (aasp2 gene) </t>
  </si>
  <si>
    <t xml:space="preserve"> Necator americanus ECSIT protein mRNA </t>
  </si>
  <si>
    <t xml:space="preserve"> Ancylostoma ceylanicum mRNA for spindle assembly abnormal protein 5 SAS-5,  (sas-5 gene) </t>
  </si>
  <si>
    <t xml:space="preserve"> Necator americanus MCM2/3/5 family protein mRNA </t>
  </si>
  <si>
    <t xml:space="preserve"> Caenorhabditis briggsae Hypothetical protein CBG22378 (CBG22378) mRNA,  complete cds </t>
  </si>
  <si>
    <t xml:space="preserve"> Caenorhabditis elegans Chitin-binding type-2 domain-containing protein (M03E7.4),  mRNA </t>
  </si>
  <si>
    <t xml:space="preserve"> Caenorhabditis elegans Malic enzyme (men-1),  mRNA </t>
  </si>
  <si>
    <t xml:space="preserve"> Caenorhabditis remanei CRE-VARS-2 protein (Cre-vars-2) mRNA,  complete cds </t>
  </si>
  <si>
    <t xml:space="preserve"> Caenorhabditis briggsae Hypothetical protein CBG03460 (CBG03460) mRNA,  complete cds </t>
  </si>
  <si>
    <t xml:space="preserve"> Ancylostoma braziliense secreted protein 5 precursor-like mRNA,  partial sequence </t>
  </si>
  <si>
    <t xml:space="preserve"> Caenorhabditis briggsae C. briggsae CBR-CED-7 protein (Cbr-ced-7) mRNA,  complete cds </t>
  </si>
  <si>
    <t xml:space="preserve"> Necator americanus DEAD/DEAH box helicase partial mRNA </t>
  </si>
  <si>
    <t xml:space="preserve"> Necator americanus sushi domain protein mRNA </t>
  </si>
  <si>
    <t xml:space="preserve"> Necator americanus glycosyltransferase,  group 2 family protein mRNA </t>
  </si>
  <si>
    <t xml:space="preserve"> Teladorsagia circumcincta secreted cathepsin F (cf1) mRNA,  complete cds </t>
  </si>
  <si>
    <t xml:space="preserve"> PREDICTED: Strongylocentrotus purpuratus histone H4-like (LOC763704),  mRNA </t>
  </si>
  <si>
    <t xml:space="preserve"> Necator americanus adenylate/guanylate cyclase catalytic domain protein mRNA </t>
  </si>
  <si>
    <t xml:space="preserve"> Necator americanus Kunitz/Bovine pancreatic trypsin inhibitor domain protein mRNA </t>
  </si>
  <si>
    <t xml:space="preserve"> Necator americanus transporter,  major facilitator family protein mRNA </t>
  </si>
  <si>
    <t xml:space="preserve"> Haemonchus contortus,  ISE/inbred ISE,  WGS project CAVP01000000 data,  chromosome: 4 </t>
  </si>
  <si>
    <t xml:space="preserve"> Caenorhabditis briggsae C. briggsae CBR-CHS-2 protein (Cbr-chs-2) mRNA,  complete cds </t>
  </si>
  <si>
    <t xml:space="preserve"> Necator americanus Kae1-associated kinase Bud32 mRNA </t>
  </si>
  <si>
    <t xml:space="preserve"> Caenorhabditis remanei CRE-JMJC-1 protein (Cre-jmjc-1) mRNA,  complete cds </t>
  </si>
  <si>
    <t xml:space="preserve"> Necator americanus Actin mRNA </t>
  </si>
  <si>
    <t xml:space="preserve"> Necator americanus translation elongation factor EF-1,  subunit alpha mRNA </t>
  </si>
  <si>
    <t xml:space="preserve"> Caenorhabditis briggsae C. briggsae CBR-UNC-52 protein (Cbr-unc-52) mRNA,  partial cds </t>
  </si>
  <si>
    <t xml:space="preserve"> Necator americanus urocanate hydratase mRNA </t>
  </si>
  <si>
    <t xml:space="preserve"> Necator americanus Sua5/YciO/YrdC/YwlC family protein mRNA </t>
  </si>
  <si>
    <t>Microcaecilia unicolor</t>
  </si>
  <si>
    <t>XM_030213578</t>
  </si>
  <si>
    <t>Necator americanus</t>
  </si>
  <si>
    <t>XM_013451636</t>
  </si>
  <si>
    <t>XM_013448672</t>
  </si>
  <si>
    <t>Haemonchus contortus</t>
  </si>
  <si>
    <t>LS997564</t>
  </si>
  <si>
    <t>Caenorhabditis briggsae</t>
  </si>
  <si>
    <t>XM_002641862</t>
  </si>
  <si>
    <t>XM_013447569</t>
  </si>
  <si>
    <t>XM_013447573</t>
  </si>
  <si>
    <t>LS997563</t>
  </si>
  <si>
    <t>CP035804</t>
  </si>
  <si>
    <t>Parastrongyloides trichosuri</t>
  </si>
  <si>
    <t>LM523171</t>
  </si>
  <si>
    <t>XM_013452353</t>
  </si>
  <si>
    <t>XM_013442772</t>
  </si>
  <si>
    <t>Dictyocaulus viviparus</t>
  </si>
  <si>
    <t>EU169821</t>
  </si>
  <si>
    <t>XM_013439788</t>
  </si>
  <si>
    <t>XM_013449209</t>
  </si>
  <si>
    <t>Ostertagia ostertagi</t>
  </si>
  <si>
    <t>AJ515523</t>
  </si>
  <si>
    <t>XM_013436671</t>
  </si>
  <si>
    <t>Ancylostoma ceylanicum</t>
  </si>
  <si>
    <t>AJ704216</t>
  </si>
  <si>
    <t>XM_013446841</t>
  </si>
  <si>
    <t>XM_002647156</t>
  </si>
  <si>
    <t>Caenorhabditis elegans</t>
  </si>
  <si>
    <t>NM_001356648</t>
  </si>
  <si>
    <t>NM_064567</t>
  </si>
  <si>
    <t>Caenorhabditis remanei</t>
  </si>
  <si>
    <t>XM_003107464</t>
  </si>
  <si>
    <t>XM_002633724</t>
  </si>
  <si>
    <t>Ancylostoma braziliense</t>
  </si>
  <si>
    <t>FJ593955</t>
  </si>
  <si>
    <t>XM_002641663</t>
  </si>
  <si>
    <t>XM_013436678</t>
  </si>
  <si>
    <t>XM_013445269</t>
  </si>
  <si>
    <t>XM_013444221</t>
  </si>
  <si>
    <t>Teladorsagia circumcincta</t>
  </si>
  <si>
    <t>DQ133568</t>
  </si>
  <si>
    <t>Strongylocentrotus purpuratus</t>
  </si>
  <si>
    <t>XM_030973888</t>
  </si>
  <si>
    <t>XM_013449747</t>
  </si>
  <si>
    <t>XM_013449058</t>
  </si>
  <si>
    <t>XM_013446748</t>
  </si>
  <si>
    <t>XM_013449990</t>
  </si>
  <si>
    <t>LS997565</t>
  </si>
  <si>
    <t>XM_002632066</t>
  </si>
  <si>
    <t>XM_013437619</t>
  </si>
  <si>
    <t>XM_003114836</t>
  </si>
  <si>
    <t>XM_013436201</t>
  </si>
  <si>
    <t>XM_013441176</t>
  </si>
  <si>
    <t>XM_013440345</t>
  </si>
  <si>
    <t>XM_002646586</t>
  </si>
  <si>
    <t>XM_013445356</t>
  </si>
  <si>
    <t>XM_013441790</t>
  </si>
  <si>
    <t>Accession number</t>
  </si>
  <si>
    <t>InterPro IDs</t>
  </si>
  <si>
    <t>InterPro GO IDs</t>
  </si>
  <si>
    <t>InterPro GO Names</t>
  </si>
  <si>
    <t>IPR004000 (PRINTS); IPR004000 (SMART); G3DSA:3.30.420.40 (GENE3D); G3DSA:3.30.420.40 (GENE3D); G3DSA:3.90.640.10 (GENE3D); IPR004000 (PFAM); PTHR11937:SF470 (PANTHER); IPR004000 (PANTHER); cd00012 (CDD); IPR043129 (SUPERFAMILY); IPR043129 (SUPERFAMILY)</t>
  </si>
  <si>
    <t>IPR001563 (PRINTS); IPR029058 (G3DSA:3.40.50.GENE3D); IPR001563 (PFAM); PTHR11802:SF388 (PANTHER); IPR001563 (PANTHER); IPR029058 (SUPERFAMILY)</t>
  </si>
  <si>
    <t>P:GO:0006508; F:GO:0004185</t>
  </si>
  <si>
    <t>P:proteolysis; F:serine-type carboxypeptidase activity</t>
  </si>
  <si>
    <t>Coil (COILS); IPR024758 (PFAM); IPR009686 (PFAM); IPR045036 (PANTHER); PTHR21068:SF20 (PANTHER); TMhelix (TMHMM)</t>
  </si>
  <si>
    <t>P:GO:0045033; C:GO:0005780</t>
  </si>
  <si>
    <t>P:peroxisome inheritance; C:extrinsic component of intraperoxisomal membrane</t>
  </si>
  <si>
    <t>mobidb-lite (MOBIDB_LITE); mobidb-lite (MOBIDB_LITE); mobidb-lite (MOBIDB_LITE); SignalP-TM (SIGNALP_GRAM_POSITIVE); SignalP-noTM (SIGNALP_EUK)</t>
  </si>
  <si>
    <t>mobidb-lite (MOBIDB_LITE); mobidb-lite (MOBIDB_LITE); PTHR21705:SF11 (PANTHER); IPR019384 (PANTHER)</t>
  </si>
  <si>
    <t>IPR001508 (PRINTS); IPR001320 (SMART); IPR019594 (SMART); G3DSA:3.40.190.10 (GENE3D); G3DSA:1.10.287.70 (GENE3D); IPR001320 (PFAM); PTHR18966:SF297 (PANTHER); PTHR18966:SF297 (PANTHER); PTHR18966 (PANTHER); SSF53850 (SUPERFAMILY); TMhelix (TMHMM)</t>
  </si>
  <si>
    <t>P:GO:0006811; F:GO:0004970; F:GO:0005216; F:GO:0015276; F:GO:0038023; C:GO:0016020</t>
  </si>
  <si>
    <t>P:ion transport; F:ionotropic glutamate receptor activity; F:ion channel activity; F:ligand-gated ion channel activity; F:signaling receptor activity; C:membrane</t>
  </si>
  <si>
    <t>Coil (COILS); Coil (COILS); Coil (COILS); Coil (COILS); Coil (COILS); IPR000795 (PRINTS); IPR000795 (PFAM); IPR036925 (G3DSA:3.40.50.GENE3D); G3DSA:2.40.30.10 (GENE3D); IPR027417 (G3DSA:3.40.50.GENE3D); G3DSA:2.40.30.10 (GENE3D); IPR005225 (TIGRFAM); IPR023115 (PFAM); IPR004161 (PFAM); mobidb-lite (MOBIDB_LITE); mobidb-lite (MOBIDB_LITE); mobidb-lite (MOBIDB_LITE); PTHR43381:SF4 (PANTHER); IPR015760 (PANTHER); PTHR43381:SF4 (PANTHER); IPR000795 (PROSITE_PROFILES); cd16266 (CDD); cd03703 (CDD); cd01887 (CDD); IPR009000 (SUPERFAMILY); IPR027417 (SUPERFAMILY); IPR036925 (SUPERFAMILY)</t>
  </si>
  <si>
    <t>F:GO:0003924; F:GO:0005525</t>
  </si>
  <si>
    <t>F:GTPase activity; F:GTP binding</t>
  </si>
  <si>
    <t>Coil (COILS); IPR001507 (SMART); mobidb-lite (MOBIDB_LITE); mobidb-lite (MOBIDB_LITE); PTHR22907 (PANTHER); IPR001507 (PROSITE_PROFILES)</t>
  </si>
  <si>
    <t>mobidb-lite (MOBIDB_LITE); mobidb-lite (MOBIDB_LITE); mobidb-lite (MOBIDB_LITE); mobidb-lite (MOBIDB_LITE); mobidb-lite (MOBIDB_LITE)</t>
  </si>
  <si>
    <t>IPR003439 (PFAM); IPR027417 (G3DSA:3.40.50.GENE3D); mobidb-lite (MOBIDB_LITE); IPR026082 (PANTHER); PTHR19229:SF185 (PANTHER); IPR027417 (SUPERFAMILY)</t>
  </si>
  <si>
    <t>P:GO:0055085; F:GO:0005524; F:GO:0140359; C:GO:0016021</t>
  </si>
  <si>
    <t>P:transmembrane transport; F:ATP binding; F:ABC-type transporter activity; C:integral component of membrane</t>
  </si>
  <si>
    <t>IPR011042 (G3DSA:2.120.10.GENE3D); mobidb-lite (MOBIDB_LITE); mobidb-lite (MOBIDB_LITE); SignalP-TM (SIGNALP_GRAM_POSITIVE); SSF101898 (SUPERFAMILY)</t>
  </si>
  <si>
    <t>IPR000571 (SMART); G3DSA:4.10.1000.10 (GENE3D); mobidb-lite (MOBIDB_LITE); IPR039171 (PANTHER); PTHR14089:SF6 (PANTHER); IPR000571 (PROSITE_PROFILES); IPR036855 (SUPERFAMILY)</t>
  </si>
  <si>
    <t>F:GO:0003723; F:GO:0046872</t>
  </si>
  <si>
    <t>F:RNA binding; F:metal ion binding</t>
  </si>
  <si>
    <t>IPR004000 (PRINTS); IPR004000 (SMART); G3DSA:3.30.420.40 (GENE3D); G3DSA:3.90.640.10 (GENE3D); IPR004000 (PFAM); G3DSA:3.30.420.40 (GENE3D); IPR004000 (PANTHER); PTHR11937:SF423 (PANTHER); cd00012 (CDD); IPR043129 (SUPERFAMILY); IPR043129 (SUPERFAMILY)</t>
  </si>
  <si>
    <t>Coil (COILS); Coil (COILS); Coil (COILS); Coil (COILS); Coil (COILS); Coil (COILS); IPR000719 (SMART); IPR000961 (SMART); IPR000095 (SMART); G3DSA:3.30.200.20 (GENE3D); G3DSA:3.30.200.20 (GENE3D); IPR017892 (PFAM); mobidb-lite (MOBIDB_LITE); mobidb-lite (MOBIDB_LITE); mobidb-lite (MOBIDB_LITE); mobidb-lite (MOBIDB_LITE); mobidb-lite (MOBIDB_LITE); PTHR22988 (PANTHER); PTHR22988:SF66 (PANTHER); PTHR22988:SF66 (PANTHER); PTHR22988 (PANTHER); PTHR22988 (PANTHER); IPR000095 (PROSITE_PROFILES); IPR000961 (PROSITE_PROFILES); cd00132 (CDD); IPR011009 (SUPERFAMILY)</t>
  </si>
  <si>
    <t>P:GO:0006468; F:GO:0004672; F:GO:0004674; F:GO:0005524</t>
  </si>
  <si>
    <t>P:protein phosphorylation; F:protein kinase activity; F:protein serine/threonine kinase activity; F:ATP binding</t>
  </si>
  <si>
    <t>IPR001245 (PRINTS); IPR003961 (SMART); IPR020635 (SMART); G3DSA:1.10.510.10 (GENE3D); IPR001245 (PFAM); G3DSA:3.30.200.20 (GENE3D); IPR013783 (G3DSA:2.60.40.GENE3D); IPR013783 (G3DSA:2.60.40.GENE3D); mobidb-lite (MOBIDB_LITE); mobidb-lite (MOBIDB_LITE); mobidb-lite (MOBIDB_LITE); PTHR24416:SF525 (PANTHER); PTHR24416 (PANTHER); IPR003961 (PROSITE_PROFILES); IPR000719 (PROSITE_PROFILES); IPR003961 (CDD); IPR011009 (SUPERFAMILY); IPR036116 (SUPERFAMILY); TMhelix (TMHMM)</t>
  </si>
  <si>
    <t>P:GO:0006468; F:GO:0004672; F:GO:0004713; F:GO:0005515; F:GO:0005524</t>
  </si>
  <si>
    <t>P:protein phosphorylation; F:protein kinase activity; F:protein tyrosine kinase activity; F:protein binding; F:ATP binding</t>
  </si>
  <si>
    <t>IPR006026 (SMART); IPR024079 (G3DSA:3.40.390.GENE3D); IPR024079 (G3DSA:3.40.390.GENE3D); IPR001506 (PFAM); PTHR10127 (PANTHER); PTHR10127:SF780 (PANTHER); IPR001506 (PROSITE_PROFILES); SSF55486 (SUPERFAMILY)</t>
  </si>
  <si>
    <t>P:GO:0006508; F:GO:0004222; F:GO:0008237; F:GO:0008270</t>
  </si>
  <si>
    <t>P:proteolysis; F:metalloendopeptidase activity; F:metallopeptidase activity; F:zinc ion binding</t>
  </si>
  <si>
    <t>IPR014044 (SMART); IPR035940 (G3DSA:3.40.33.GENE3D); IPR014044 (PFAM); PTHR10334:SF451 (PANTHER); IPR001283 (PANTHER); cd05380 (CDD); IPR035940 (SUPERFAMILY)</t>
  </si>
  <si>
    <t>IPR029342 (SMART); IPR029342 (PFAM); IPR010418 (PANTHER)</t>
  </si>
  <si>
    <t>IPR014044 (SMART); IPR014044 (PFAM); IPR035940 (G3DSA:3.40.33.GENE3D); IPR001283 (PANTHER); PTHR10334:SF451 (PANTHER); cd05380 (CDD); IPR035940 (SUPERFAMILY)</t>
  </si>
  <si>
    <t>mobidb-lite (MOBIDB_LITE); mobidb-lite (MOBIDB_LITE); mobidb-lite (MOBIDB_LITE); mobidb-lite (MOBIDB_LITE); mobidb-lite (MOBIDB_LITE); mobidb-lite (MOBIDB_LITE)</t>
  </si>
  <si>
    <t>IPR001208 (PRINTS); IPR031327 (SMART); IPR001208 (PFAM); G3DSA:3.30.1640.10 (GENE3D); IPR027417 (G3DSA:3.40.50.GENE3D); IPR008045 (PFAM); IPR027925 (PFAM); IPR041562 (PFAM); mobidb-lite (MOBIDB_LITE); mobidb-lite (MOBIDB_LITE); mobidb-lite (MOBIDB_LITE); mobidb-lite (MOBIDB_LITE); IPR008045 (PTHR11630:PANTHER); IPR031327 (PANTHER); IPR031327 (PANTHER); IPR001208 (PROSITE_PROFILES); cd17753 (CDD); IPR012340 (SUPERFAMILY); IPR027417 (SUPERFAMILY)</t>
  </si>
  <si>
    <t>P:GO:0006270; P:GO:0032508; P:GO:1905775; F:GO:0003677; F:GO:0005524; C:GO:0005634; C:GO:0042555</t>
  </si>
  <si>
    <t>P:DNA replication initiation; P:DNA duplex unwinding; P:negative regulation of DNA helicase activity; F:DNA binding; F:ATP binding; C:nucleus; C:MCM complex</t>
  </si>
  <si>
    <t>Coil (COILS); Coil (COILS); IPR001680 (SMART); IPR007319 (PFAM); IPR015943 (G3DSA:2.130.10.GENE3D); IPR015943 (G3DSA:2.130.10.GENE3D); IPR001680 (PFAM); PTHR22840 (PANTHER); PS50294 (PROSITE_PROFILES); IPR001680 (PROSITE_PROFILES); PS50294 (PROSITE_PROFILES); IPR001680 (PROSITE_PROFILES); IPR001680 (PROSITE_PROFILES); IPR036322 (SUPERFAMILY)</t>
  </si>
  <si>
    <t>P:GO:0006364; F:GO:0005515; C:GO:0032040</t>
  </si>
  <si>
    <t>P:rRNA processing; F:protein binding; C:small-subunit processome</t>
  </si>
  <si>
    <t>IPR002172 (PRINTS); IPR002172 (SMART); IPR036055 (G3DSA:4.10.400.GENE3D); IPR036055 (G3DSA:4.10.400.GENE3D); IPR002172 (PFAM); PTHR24270:SF5 (PANTHER); PTHR24270 (PANTHER); IPR002172 (PROSITE_PROFILES); IPR002172 (PROSITE_PROFILES); IPR002172 (PROSITE_PROFILES); IPR002172 (CDD); IPR002172 (CDD); IPR002172 (CDD); IPR036055 (SUPERFAMILY); IPR036055 (SUPERFAMILY); IPR036055 (SUPERFAMILY)</t>
  </si>
  <si>
    <t>F:GO:0005515</t>
  </si>
  <si>
    <t>F:protein binding</t>
  </si>
  <si>
    <t>IPR001891 (PRINTS); IPR012301 (SMART); IPR012302 (SMART); G3DSA:3.40.50.720 (GENE3D); IPR012301 (PFAM); IPR001891 (PIRSF); G3DSA:1.20.1370.30 (GENE3D); IPR037062 (G3DSA:3.40.50.GENE3D); IPR012302 (PFAM); PTHR23406:SF34 (PANTHER); PTHR23406 (PANTHER); PTHR23406:SF34 (PANTHER); PTHR23406 (PANTHER); SSF53223 (SUPERFAMILY); IPR036291 (SUPERFAMILY)</t>
  </si>
  <si>
    <t>F:GO:0004470; F:GO:0004471; F:GO:0051287</t>
  </si>
  <si>
    <t>F:malic enzyme activity; F:malate dehydrogenase (decarboxylating) (NAD+) activity; F:NAD binding</t>
  </si>
  <si>
    <t>Coil (COILS); IPR002303 (PRINTS); IPR000357 (PFAM); IPR014729 (G3DSA:3.40.50.GENE3D); IPR002300 (PFAM); G3DSA:1.10.730.10 (GENE3D); IPR009008 (G3DSA:3.90.740.GENE3D); IPR011989 (G3DSA:1.25.10.GENE3D); IPR013155 (PFAM); mobidb-lite (MOBIDB_LITE); mobidb-lite (MOBIDB_LITE); PTHR11946:SF110 (PANTHER); IPR002303 (PANTHER); PTHR11946:SF110 (PANTHER); IPR002303 (PANTHER); IPR021133 (PROSITE_PROFILES); IPR021133 (PROSITE_PROFILES); IPR021133 (PROSITE_PROFILES); IPR033705 (CDD); IPR016024 (SUPERFAMILY); SSF52374 (SUPERFAMILY); IPR009080 (SUPERFAMILY); IPR009008 (SUPERFAMILY)</t>
  </si>
  <si>
    <t>P:GO:0006418; P:GO:0006438; F:GO:0000166; F:GO:0002161; F:GO:0004812; F:GO:0004832; F:GO:0005515; F:GO:0005524</t>
  </si>
  <si>
    <t>P:tRNA aminoacylation for protein translation; P:valyl-tRNA aminoacylation; F:nucleotide binding; F:aminoacyl-tRNA editing activity; F:aminoacyl-tRNA ligase activity; F:valine-tRNA ligase activity; F:protein binding; F:ATP binding</t>
  </si>
  <si>
    <t>IPR021134 (PFAM); PTHR10736:SF28 (PANTHER); PTHR10736:SF28 (PANTHER); PTHR10736:SF28 (PANTHER); IPR000615 (PANTHER); IPR000615 (PANTHER); TMhelix (TMHMM); TMhelix (TMHMM); TMhelix (TMHMM); TMhelix (TMHMM)</t>
  </si>
  <si>
    <t>F:GO:0005254</t>
  </si>
  <si>
    <t>F:chloride channel activity</t>
  </si>
  <si>
    <t>IPR003593 (SMART); IPR027417 (G3DSA:3.40.50.GENE3D); IPR003439 (PFAM); PF12698 (PFAM); PTHR19229:SF221 (PANTHER); PTHR19229:SF221 (PANTHER); IPR026082 (PANTHER); IPR026082 (PANTHER); IPR003439 (PROSITE_PROFILES); cd03263 (CDD); IPR027417 (SUPERFAMILY); TMhelix (TMHMM); TMhelix (TMHMM); TMhelix (TMHMM); TMhelix (TMHMM); TMhelix (TMHMM); TMhelix (TMHMM)</t>
  </si>
  <si>
    <t>IPR014001 (SMART); G3DSA:1.10.3380.30 (GENE3D); IPR027417 (G3DSA:3.40.50.GENE3D); IPR011545 (PFAM); IPR027417 (G3DSA:3.40.50.GENE3D); mobidb-lite (MOBIDB_LITE); mobidb-lite (MOBIDB_LITE); mobidb-lite (MOBIDB_LITE); PTHR12131:SF8 (PANTHER); PTHR12131 (PANTHER); PTHR12131 (PANTHER); PTHR12131:SF8 (PANTHER); IPR014001 (PROSITE_PROFILES); IPR027417 (SUPERFAMILY); IPR027417 (SUPERFAMILY)</t>
  </si>
  <si>
    <t>F:GO:0003676; F:GO:0005524</t>
  </si>
  <si>
    <t>F:nucleic acid binding; F:ATP binding</t>
  </si>
  <si>
    <t>IPR000436 (SMART); IPR001881 (SMART); IPR000421 (SMART); IPR000859 (SMART); G3DSA:2.10.70.10 (GENE3D); G3DSA:2.10.70.10 (GENE3D); IPR000421 (PFAM); G3DSA:2.60.120.260 (GENE3D); IPR000436 (PFAM); IPR000859 (PFAM); G3DSA:2.10.70.10 (GENE3D); G3DSA:2.10.25.10 (GENE3D); G3DSA:2.60.120.260 (GENE3D); IPR003410 (PFAM); IPR001881 (PFAM); IPR035914 (G3DSA:2.60.120.GENE3D); PTHR24033:SF181 (PANTHER); PTHR24033:SF181 (PANTHER); PTHR24033 (PANTHER); PTHR24033 (PANTHER); IPR003410 (PROSITE_PROFILES); IPR000436 (PROSITE_PROFILES); IPR000421 (PROSITE_PROFILES); IPR000436 (PROSITE_PROFILES); IPR000436 (PROSITE_PROFILES); IPR000421 (PROSITE_PROFILES); IPR003410 (PROSITE_PROFILES); IPR000859 (PROSITE_PROFILES); IPR000859 (PROSITE_PROFILES); IPR000436 (CDD); IPR000859 (CDD); IPR000436 (CDD); IPR000421 (CDD); IPR000436 (CDD); cd00054 (CDD); SSF57196 (SUPERFAMILY); IPR035976 (SUPERFAMILY); IPR008979 (SUPERFAMILY); IPR008979 (SUPERFAMILY); IPR035914 (SUPERFAMILY); IPR035976 (SUPERFAMILY); IPR035976 (SUPERFAMILY); IPR035914 (SUPERFAMILY)</t>
  </si>
  <si>
    <t>F:GO:0005509</t>
  </si>
  <si>
    <t>F:calcium ion binding</t>
  </si>
  <si>
    <t>IPR000772 (PFAM); G3DSA:2.80.10.50 (GENE3D); IPR000772 (CDD); IPR035992 (SUPERFAMILY)</t>
  </si>
  <si>
    <t>IPR000668 (SMART); IPR000668 (PFAM); G3DSA:3.90.70.10 (GENE3D); PTHR12411:SF444 (PANTHER); PTHR12411 (PANTHER); IPR039417 (CDD); IPR038765 (SUPERFAMILY)</t>
  </si>
  <si>
    <t>P:GO:0006508; F:GO:0008234</t>
  </si>
  <si>
    <t>P:proteolysis; F:cysteine-type peptidase activity</t>
  </si>
  <si>
    <t>IPR001951 (PRINTS); IPR001951 (SMART); IPR035425 (PFAM); IPR009072 (G3DSA:1.10.20.GENE3D); PTHR10484 (PANTHER); PTHR10484:SF177 (PANTHER); IPR009072 (SUPERFAMILY)</t>
  </si>
  <si>
    <t>F:GO:0003677; F:GO:0046982</t>
  </si>
  <si>
    <t>F:DNA binding; F:protein heterodimerization activity</t>
  </si>
  <si>
    <t>IPR001054 (SMART); IPR029787 (G3DSA:3.30.70.GENE3D); IPR001828 (PFAM); G3DSA:3.40.50.2300 (GENE3D); IPR001054 (PFAM); PTHR11920 (PANTHER); PTHR11920:SF381 (PANTHER); PTHR11920 (PANTHER); PTHR11920 (PANTHER); PTHR11920:SF381 (PANTHER); IPR001054 (PROSITE_PROFILES); IPR001054 (CDD); IPR028082 (SUPERFAMILY); IPR029787 (SUPERFAMILY); TMhelix (TMHMM)</t>
  </si>
  <si>
    <t>P:GO:0009190; P:GO:0035556</t>
  </si>
  <si>
    <t>P:cyclic nucleotide biosynthetic process; P:intracellular signal transduction</t>
  </si>
  <si>
    <t>IPR045473 (PFAM); PTHR10340 (PANTHER); PTHR10340:SF13 (PANTHER)</t>
  </si>
  <si>
    <t>Coil (COILS)</t>
  </si>
  <si>
    <t>mobidb-lite (MOBIDB_LITE); mobidb-lite (MOBIDB_LITE); PTHR47248 (PANTHER); PTHR47248:SF8 (PANTHER)</t>
  </si>
  <si>
    <t>IPR002067 (PRINTS); IPR023395 (G3DSA:1.50.40.GENE3D); IPR018108 (PFAM); PTHR24089 (PANTHER); PTHR24089:SF59 (PANTHER); PTHR24089:SF59 (PANTHER); PTHR24089 (PANTHER); IPR018108 (PROSITE_PROFILES); IPR018108 (PROSITE_PROFILES); IPR023395 (SUPERFAMILY); TMhelix (TMHMM); TMhelix (TMHMM); TMhelix (TMHMM)</t>
  </si>
  <si>
    <t>P:GO:0055085</t>
  </si>
  <si>
    <t>P:transmembrane transport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IPR014044 (SMART); IPR035940 (G3DSA:3.40.33.GENE3D); IPR014044 (PFAM); PTHR10334:SF451 (PANTHER); IPR001283 (PANTHER); cd05380 (CDD); SignalP-noTM (SIGNALP_GRAM_NEGATIVE); SignalP-noTM (SIGNALP_EUK); IPR035940 (SUPERFAMILY)</t>
  </si>
  <si>
    <t>IPR014044 (SMART); IPR014044 (PFAM); IPR035940 (G3DSA:3.40.33.GENE3D); PTHR10334:SF451 (PANTHER); IPR001283 (PANTHER); cd05380 (CDD); IPR035940 (SUPERFAMILY)</t>
  </si>
  <si>
    <t>PTHR22914:SF42 (PANTHER); IPR004835 (PANTHER); SignalP-TM (SIGNALP_GRAM_POSITIVE)</t>
  </si>
  <si>
    <t>F:GO:0004100; F:GO:0016758</t>
  </si>
  <si>
    <t>F:chitin synthase activity; F:hexosyltransferase activity</t>
  </si>
  <si>
    <t>G3DSA:1.10.510.10 (GENE3D); IPR022495 (TIGRFAM); PF06293 (PFAM); PTHR12209:SF0 (PANTHER); IPR022495 (PANTHER); IPR000719 (PROSITE_PROFILES); IPR011009 (SUPERFAMILY)</t>
  </si>
  <si>
    <t>G3DSA:3.90.930.40 (GENE3D); IPR003347 (PFAM); G3DSA:2.60.120.650 (GENE3D); G3DSA:1.10.10.1500 (GENE3D); mobidb-lite (MOBIDB_LITE); mobidb-lite (MOBIDB_LITE); mobidb-lite (MOBIDB_LITE); IPR039994 (PANTHER); PTHR13096:SF7 (PANTHER); IPR003347 (PROSITE_PROFILES); SSF51197 (SUPERFAMILY)</t>
  </si>
  <si>
    <t>Coil (COILS); IPR019443 (PFAM); PTHR15678:SF6 (PANTHER); IPR045167 (PANTHER)</t>
  </si>
  <si>
    <t>IPR004000 (PRINTS); IPR004000 (SMART); G3DSA:3.90.640.10 (GENE3D); G3DSA:3.30.420.40 (GENE3D); G3DSA:3.30.420.40 (GENE3D); IPR004000 (PFAM); IPR004000 (PANTHER); PTHR11937:SF470 (PANTHER); cd00012 (CDD); IPR043129 (SUPERFAMILY)</t>
  </si>
  <si>
    <t>IPR000668 (PFAM); G3DSA:3.90.70.10 (GENE3D); PTHR12411 (PANTHER); PTHR12411:SF444 (PANTHER); IPR038765 (SUPERFAMILY)</t>
  </si>
  <si>
    <t>IPR000795 (PRINTS); IPR004161 (PFAM); IPR004160 (PFAM); G3DSA:2.40.30.10 (GENE3D); G3DSA:2.40.30.10 (GENE3D); IPR027417 (G3DSA:3.40.50.GENE3D); IPR004539 (TIGRFAM); IPR000795 (PFAM); PTHR23115:SF236 (PANTHER); PTHR23115 (PANTHER); IPR000795 (PROSITE_PROFILES); cd01883 (CDD); cd03705 (CDD); cd03693 (CDD); IPR027417 (SUPERFAMILY); IPR009000 (SUPERFAMILY); IPR009001 (SUPERFAMILY)</t>
  </si>
  <si>
    <t>P:GO:0006414; F:GO:0003746; F:GO:0003924; F:GO:0005525</t>
  </si>
  <si>
    <t>P:translational elongation; F:translation elongation factor activity; F:GTPase activity; F:GTP binding</t>
  </si>
  <si>
    <t>IPR003599 (SMART); IPR003598 (SMART); IPR013783 (G3DSA:2.60.40.GENE3D); IPR013783 (G3DSA:2.60.40.GENE3D); IPR013783 (G3DSA:2.60.40.GENE3D); PTHR10574 (PANTHER); PTHR10574:SF273 (PANTHER); IPR007110 (PROSITE_PROFILES); IPR007110 (PROSITE_PROFILES); IPR036179 (SUPERFAMILY); IPR036179 (SUPERFAMILY); IPR036179 (SUPERFAMILY)</t>
  </si>
  <si>
    <t>PTHR12296 (PANTHER); PTHR12296:SF18 (PANTHER)</t>
  </si>
  <si>
    <t>IPR035085 (PFAM); IPR038364 (G3DSA:3.40.50.GENE3D); PTHR12216:SF3 (PANTHER); IPR023637 (PANTHER); IPR036190 (SUPERFAMILY)</t>
  </si>
  <si>
    <t>F:GO:0016153</t>
  </si>
  <si>
    <t>F:urocanate hydratase activity</t>
  </si>
  <si>
    <t>IPR006070 (PFAM); G3DSA:3.90.870.10 (GENE3D); PTHR17490:SF10 (PANTHER); PTHR17490 (PANTHER); IPR006070 (PROSITE_PROFILES); IPR017945 (SUPERFAMILY)</t>
  </si>
  <si>
    <t>F:GO:0003725</t>
  </si>
  <si>
    <t>F:double-stranded RNA binding</t>
  </si>
  <si>
    <t>InterProScan</t>
  </si>
  <si>
    <t>--NA--</t>
  </si>
  <si>
    <t>-</t>
  </si>
  <si>
    <t>Protein coverage</t>
  </si>
  <si>
    <t>Scientific taxonomy</t>
  </si>
  <si>
    <t>No GO terms</t>
  </si>
  <si>
    <t>Antimicrobial prediction</t>
  </si>
  <si>
    <t>Proteomics raw data</t>
  </si>
  <si>
    <t>Multipep Antimicrobial Score</t>
  </si>
  <si>
    <t>Multipep Antibacterial Score</t>
  </si>
  <si>
    <t>Evalue</t>
  </si>
  <si>
    <t>Identities (%)</t>
  </si>
  <si>
    <t>Positives (%)</t>
  </si>
  <si>
    <t>Ampir Score (precursor model)</t>
  </si>
  <si>
    <t>Ampir Score (mature model)</t>
  </si>
  <si>
    <t>TELCIR_00341*</t>
  </si>
  <si>
    <t>TELCIR_00730*</t>
  </si>
  <si>
    <t>TELCIR_01151*</t>
  </si>
  <si>
    <t>TELCIR_01719*</t>
  </si>
  <si>
    <t>TELCIR_02518*</t>
  </si>
  <si>
    <t>TELCIR_03205*</t>
  </si>
  <si>
    <t>TELCIR_04134*</t>
  </si>
  <si>
    <t>TELCIR_04613*</t>
  </si>
  <si>
    <t>TELCIR_04715*</t>
  </si>
  <si>
    <t>TELCIR_04994*</t>
  </si>
  <si>
    <t>TELCIR_05353*</t>
  </si>
  <si>
    <t>TELCIR_07120*</t>
  </si>
  <si>
    <t>TELCIR_07439*</t>
  </si>
  <si>
    <t>TELCIR_08105*</t>
  </si>
  <si>
    <t>TELCIR_09601*</t>
  </si>
  <si>
    <t>TELCIR_10258*</t>
  </si>
  <si>
    <t>TELCIR_12850*</t>
  </si>
  <si>
    <t>TELCIR_14223*</t>
  </si>
  <si>
    <t>TELCIR_15475*</t>
  </si>
  <si>
    <t>TELCIR_15881*</t>
  </si>
  <si>
    <t>TELCIR_16939*</t>
  </si>
  <si>
    <t>TELCIR_17222*</t>
  </si>
  <si>
    <t>TELCIR_17404*</t>
  </si>
  <si>
    <t>TELCIR_20032*</t>
  </si>
  <si>
    <t>TELCIR_20397*</t>
  </si>
  <si>
    <t>TELCIR_21621*</t>
  </si>
  <si>
    <t>TELCIR_23231*</t>
  </si>
  <si>
    <t>Actin</t>
  </si>
  <si>
    <t>serine carboxypeptidase</t>
  </si>
  <si>
    <t>Inheritance of peroxisomes protein 1</t>
  </si>
  <si>
    <t>hypothetical protein TELCIR_01498</t>
  </si>
  <si>
    <t>Retinoic acid induced 16 protein domain containing protein</t>
  </si>
  <si>
    <t>Ligand-gated ion channel</t>
  </si>
  <si>
    <t>putative translation initiation factor aIF-2</t>
  </si>
  <si>
    <t>von Willebrand factor type A domain protein</t>
  </si>
  <si>
    <t>Protein CPNA-2, isoform d</t>
  </si>
  <si>
    <t>Protein F18A1.7</t>
  </si>
  <si>
    <t>ABC transporter, ATP-binding protein</t>
  </si>
  <si>
    <t>NHL repeat protein</t>
  </si>
  <si>
    <t>histidine--tRNA ligase</t>
  </si>
  <si>
    <t>CNH domain protein</t>
  </si>
  <si>
    <t>protein tyrosine kinase</t>
  </si>
  <si>
    <t>CUB domain protein</t>
  </si>
  <si>
    <t>SCP-like protein</t>
  </si>
  <si>
    <t>ECSIT protein</t>
  </si>
  <si>
    <t>spindle assembly abnormal protein 5, SAS-5</t>
  </si>
  <si>
    <t>MCM2/3/5 family protein</t>
  </si>
  <si>
    <t>Utp21 specific WD40 associated domain protein</t>
  </si>
  <si>
    <t>Chitin-binding type-2 domain-containing protein</t>
  </si>
  <si>
    <t>malic enzyme domain protein</t>
  </si>
  <si>
    <t>valine--tRNA ligase</t>
  </si>
  <si>
    <t>Protein CBG03460</t>
  </si>
  <si>
    <t>DEAD/DEAH box helicase</t>
  </si>
  <si>
    <t>sushi domain protein</t>
  </si>
  <si>
    <t>glycosyltransferase, group 2 family protein</t>
  </si>
  <si>
    <t>papain family cysteine protease</t>
  </si>
  <si>
    <t>Histone H4</t>
  </si>
  <si>
    <t>adenylate/guanylate cyclase catalytic domain protein</t>
  </si>
  <si>
    <t>Metallophos domain-containing protein</t>
  </si>
  <si>
    <t>hypothetical protein TELCIR_15499</t>
  </si>
  <si>
    <t>Kunitz/Bovine pancreatic trypsin inhibitor domain protein</t>
  </si>
  <si>
    <t>transporter, major facilitator family protein</t>
  </si>
  <si>
    <t>hypothetical protein TELCIR_16098</t>
  </si>
  <si>
    <t>protein phosphatase 2C, putative</t>
  </si>
  <si>
    <t>Chitin synthase</t>
  </si>
  <si>
    <t>Kae1-associated kinase Bud32</t>
  </si>
  <si>
    <t>cupin family protein</t>
  </si>
  <si>
    <t>hypothetical protein TELCIR_19645, partial</t>
  </si>
  <si>
    <t>hypothetical protein TELCIR_20220, partial</t>
  </si>
  <si>
    <t>translation elongation factor EF-1, subunit alpha</t>
  </si>
  <si>
    <t>Basement membrane proteoglycan</t>
  </si>
  <si>
    <t>DENN domain type RAB GEF</t>
  </si>
  <si>
    <t>urocanate hydratase</t>
  </si>
  <si>
    <t>Sua5/YciO/YrdC/YwlC family protein</t>
  </si>
  <si>
    <t>BLASTp Results</t>
  </si>
  <si>
    <t>BLASTp Hit</t>
  </si>
  <si>
    <t>Sim Mean</t>
  </si>
  <si>
    <r>
      <t xml:space="preserve">Additional file 3 : Table S2. Peptides identified from proteomic analyses of adult </t>
    </r>
    <r>
      <rPr>
        <i/>
        <sz val="12"/>
        <color theme="1"/>
        <rFont val="Times New Roman"/>
        <family val="1"/>
      </rPr>
      <t>T. circumcincta</t>
    </r>
    <r>
      <rPr>
        <sz val="12"/>
        <color theme="1"/>
        <rFont val="Times New Roman"/>
        <family val="1"/>
      </rPr>
      <t xml:space="preserve"> extracellular vesicles (EVs) and results of antimicrobial activity prediction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9">
    <xf numFmtId="0" fontId="0" fillId="0" borderId="0" xfId="0"/>
    <xf numFmtId="0" fontId="0" fillId="0" borderId="0" xfId="0" applyFont="1"/>
    <xf numFmtId="0" fontId="19" fillId="0" borderId="12" xfId="42" applyFont="1" applyBorder="1" applyAlignment="1">
      <alignment horizontal="center"/>
    </xf>
    <xf numFmtId="0" fontId="0" fillId="0" borderId="0" xfId="0" applyFont="1" applyAlignment="1">
      <alignment horizontal="left"/>
    </xf>
    <xf numFmtId="0" fontId="20" fillId="0" borderId="12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2" xfId="0" applyFont="1" applyBorder="1" applyAlignment="1">
      <alignment horizontal="left"/>
    </xf>
    <xf numFmtId="0" fontId="20" fillId="0" borderId="13" xfId="0" applyFont="1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1" fillId="0" borderId="0" xfId="0" applyFont="1" applyBorder="1"/>
    <xf numFmtId="0" fontId="21" fillId="0" borderId="10" xfId="0" applyFont="1" applyBorder="1"/>
    <xf numFmtId="0" fontId="22" fillId="0" borderId="0" xfId="0" applyFont="1" applyBorder="1" applyAlignment="1">
      <alignment horizontal="left"/>
    </xf>
    <xf numFmtId="0" fontId="21" fillId="0" borderId="0" xfId="0" applyFont="1" applyBorder="1" applyAlignment="1">
      <alignment horizontal="center" vertical="center"/>
    </xf>
    <xf numFmtId="10" fontId="21" fillId="0" borderId="0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49" fontId="21" fillId="0" borderId="0" xfId="0" applyNumberFormat="1" applyFont="1" applyBorder="1" applyAlignment="1">
      <alignment horizontal="center" vertical="center"/>
    </xf>
    <xf numFmtId="0" fontId="21" fillId="0" borderId="0" xfId="0" applyFont="1"/>
    <xf numFmtId="11" fontId="21" fillId="0" borderId="0" xfId="0" applyNumberFormat="1" applyFont="1" applyBorder="1" applyAlignment="1">
      <alignment horizontal="center" vertical="center"/>
    </xf>
    <xf numFmtId="49" fontId="21" fillId="0" borderId="10" xfId="0" applyNumberFormat="1" applyFont="1" applyBorder="1"/>
    <xf numFmtId="49" fontId="22" fillId="0" borderId="0" xfId="0" applyNumberFormat="1" applyFont="1" applyBorder="1" applyAlignment="1">
      <alignment horizontal="left"/>
    </xf>
    <xf numFmtId="49" fontId="21" fillId="0" borderId="11" xfId="0" applyNumberFormat="1" applyFont="1" applyBorder="1" applyAlignment="1">
      <alignment horizontal="center" vertical="center"/>
    </xf>
    <xf numFmtId="49" fontId="21" fillId="0" borderId="0" xfId="0" applyNumberFormat="1" applyFont="1" applyBorder="1" applyAlignment="1">
      <alignment horizontal="center"/>
    </xf>
    <xf numFmtId="49" fontId="21" fillId="0" borderId="11" xfId="0" applyNumberFormat="1" applyFont="1" applyBorder="1" applyAlignment="1">
      <alignment horizontal="center"/>
    </xf>
    <xf numFmtId="0" fontId="21" fillId="0" borderId="0" xfId="0" applyFont="1" applyAlignment="1">
      <alignment vertic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/>
    <xf numFmtId="0" fontId="21" fillId="0" borderId="16" xfId="0" applyFont="1" applyBorder="1"/>
    <xf numFmtId="0" fontId="0" fillId="0" borderId="16" xfId="0" applyFont="1" applyBorder="1"/>
    <xf numFmtId="0" fontId="0" fillId="0" borderId="0" xfId="0" applyFont="1" applyBorder="1"/>
    <xf numFmtId="0" fontId="16" fillId="0" borderId="15" xfId="0" applyFont="1" applyBorder="1" applyAlignment="1">
      <alignment horizontal="center"/>
    </xf>
    <xf numFmtId="0" fontId="0" fillId="0" borderId="20" xfId="0" applyBorder="1"/>
    <xf numFmtId="0" fontId="0" fillId="0" borderId="20" xfId="0" applyFont="1" applyBorder="1"/>
    <xf numFmtId="0" fontId="20" fillId="0" borderId="25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49" fontId="21" fillId="0" borderId="2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/>
    </xf>
    <xf numFmtId="0" fontId="21" fillId="0" borderId="21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  <xf numFmtId="11" fontId="21" fillId="0" borderId="21" xfId="0" applyNumberFormat="1" applyFont="1" applyBorder="1" applyAlignment="1">
      <alignment horizontal="center" vertical="center"/>
    </xf>
    <xf numFmtId="164" fontId="21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1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3" fillId="0" borderId="0" xfId="0" applyFont="1"/>
    <xf numFmtId="0" fontId="20" fillId="0" borderId="22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u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Y61"/>
  <sheetViews>
    <sheetView tabSelected="1" zoomScale="70" zoomScaleNormal="70" workbookViewId="0"/>
  </sheetViews>
  <sheetFormatPr baseColWidth="10" defaultColWidth="11" defaultRowHeight="16" x14ac:dyDescent="0.2"/>
  <cols>
    <col min="1" max="1" width="17.83203125" style="1" bestFit="1" customWidth="1"/>
    <col min="2" max="2" width="19.6640625" style="1" bestFit="1" customWidth="1"/>
    <col min="3" max="3" width="14.1640625" style="1" bestFit="1" customWidth="1"/>
    <col min="4" max="4" width="24.6640625" style="1" bestFit="1" customWidth="1"/>
    <col min="5" max="5" width="6.1640625" style="1" bestFit="1" customWidth="1"/>
    <col min="6" max="6" width="15.1640625" style="1" bestFit="1" customWidth="1"/>
    <col min="7" max="7" width="95.6640625" style="1" bestFit="1" customWidth="1"/>
    <col min="8" max="8" width="26.5" style="3" bestFit="1" customWidth="1"/>
    <col min="9" max="9" width="11.33203125" style="1" customWidth="1"/>
    <col min="10" max="10" width="10.6640625" style="1" bestFit="1" customWidth="1"/>
    <col min="11" max="11" width="11.1640625" style="1" bestFit="1" customWidth="1"/>
    <col min="12" max="12" width="4.83203125" style="1" bestFit="1" customWidth="1"/>
    <col min="13" max="13" width="9" style="1" bestFit="1" customWidth="1"/>
    <col min="14" max="14" width="8.1640625" style="1" bestFit="1" customWidth="1"/>
    <col min="15" max="15" width="10.5" style="1" bestFit="1" customWidth="1"/>
    <col min="16" max="16" width="5.1640625" style="1" bestFit="1" customWidth="1"/>
    <col min="17" max="17" width="6.6640625" style="1" bestFit="1" customWidth="1"/>
    <col min="18" max="18" width="13.6640625" style="1" bestFit="1" customWidth="1"/>
    <col min="19" max="19" width="16" style="1" bestFit="1" customWidth="1"/>
    <col min="20" max="20" width="34.6640625" style="1" customWidth="1"/>
    <col min="21" max="21" width="111.83203125" style="1" bestFit="1" customWidth="1"/>
    <col min="22" max="22" width="183.5" style="1" customWidth="1"/>
    <col min="23" max="23" width="30.83203125" style="31" customWidth="1"/>
    <col min="24" max="24" width="30.83203125" style="48" customWidth="1"/>
    <col min="25" max="25" width="10.83203125" style="46"/>
    <col min="26" max="26" width="16.83203125" style="31" customWidth="1"/>
    <col min="27" max="27" width="12.6640625" style="40" bestFit="1" customWidth="1"/>
    <col min="28" max="31" width="12.6640625" style="40" customWidth="1"/>
    <col min="32" max="32" width="27" style="40" bestFit="1" customWidth="1"/>
    <col min="33" max="33" width="26.5" style="40" bestFit="1" customWidth="1"/>
    <col min="34" max="34" width="28.5" style="41" bestFit="1" customWidth="1"/>
    <col min="35" max="35" width="15.33203125" style="1" customWidth="1"/>
    <col min="36" max="103" width="11" style="1"/>
    <col min="104" max="104" width="13.5" style="1" bestFit="1" customWidth="1"/>
    <col min="105" max="16384" width="11" style="1"/>
  </cols>
  <sheetData>
    <row r="1" spans="1:155" x14ac:dyDescent="0.2">
      <c r="A1" s="49" t="s">
        <v>401</v>
      </c>
    </row>
    <row r="2" spans="1:155" ht="17" thickBot="1" x14ac:dyDescent="0.25"/>
    <row r="3" spans="1:155" s="28" customFormat="1" ht="17" thickBot="1" x14ac:dyDescent="0.25">
      <c r="A3" s="53" t="s">
        <v>316</v>
      </c>
      <c r="B3" s="54"/>
      <c r="C3" s="54"/>
      <c r="D3" s="54"/>
      <c r="E3" s="54"/>
      <c r="F3" s="55"/>
      <c r="G3" s="53" t="s">
        <v>89</v>
      </c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5"/>
      <c r="T3" s="53" t="s">
        <v>309</v>
      </c>
      <c r="U3" s="54"/>
      <c r="V3" s="55"/>
      <c r="W3" s="56" t="s">
        <v>398</v>
      </c>
      <c r="X3" s="57"/>
      <c r="Y3" s="58"/>
      <c r="Z3" s="50" t="s">
        <v>315</v>
      </c>
      <c r="AA3" s="51"/>
      <c r="AB3" s="51"/>
      <c r="AC3" s="51"/>
      <c r="AD3" s="51"/>
      <c r="AE3" s="51"/>
      <c r="AF3" s="51"/>
      <c r="AG3" s="51"/>
      <c r="AH3" s="52"/>
      <c r="AI3" s="25" t="s">
        <v>103</v>
      </c>
      <c r="AJ3" s="26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  <c r="BI3" s="27"/>
      <c r="BJ3" s="27"/>
      <c r="BK3" s="27"/>
      <c r="BL3" s="27"/>
      <c r="BM3" s="27"/>
      <c r="BN3" s="27"/>
      <c r="BO3" s="27"/>
      <c r="BP3" s="27"/>
      <c r="BQ3" s="27"/>
      <c r="BR3" s="27"/>
      <c r="BS3" s="27"/>
      <c r="BT3" s="27"/>
      <c r="BU3" s="27"/>
      <c r="BV3" s="27"/>
      <c r="BW3" s="27"/>
      <c r="BX3" s="27"/>
      <c r="BY3" s="27"/>
      <c r="BZ3" s="27"/>
      <c r="CA3" s="27"/>
      <c r="CB3" s="27"/>
      <c r="CC3" s="27"/>
      <c r="CD3" s="27"/>
      <c r="CE3" s="27"/>
      <c r="CF3" s="27"/>
      <c r="CG3" s="27"/>
      <c r="CH3" s="27"/>
      <c r="CI3" s="27"/>
      <c r="CJ3" s="27"/>
      <c r="CK3" s="27"/>
      <c r="CL3" s="27"/>
      <c r="CM3" s="27"/>
      <c r="CN3" s="27"/>
      <c r="CO3" s="27"/>
      <c r="CP3" s="27"/>
      <c r="CQ3" s="27"/>
      <c r="CR3" s="27"/>
      <c r="CS3" s="27"/>
      <c r="CT3" s="27"/>
      <c r="CU3" s="27"/>
      <c r="CV3" s="27"/>
      <c r="CW3" s="27"/>
      <c r="CX3" s="27"/>
      <c r="CY3" s="27"/>
      <c r="CZ3" s="27"/>
      <c r="DA3" s="27"/>
      <c r="DB3" s="27"/>
      <c r="DC3" s="27"/>
      <c r="DD3" s="27"/>
      <c r="DE3" s="27"/>
      <c r="DF3" s="27"/>
      <c r="DG3" s="27"/>
      <c r="DH3" s="27"/>
      <c r="DI3" s="27"/>
      <c r="DJ3" s="27"/>
      <c r="DK3" s="27"/>
      <c r="DL3" s="27"/>
      <c r="DM3" s="27"/>
      <c r="DN3" s="27"/>
      <c r="DO3" s="27"/>
      <c r="DP3" s="27"/>
      <c r="DQ3" s="27"/>
      <c r="DR3" s="27"/>
      <c r="DS3" s="27"/>
      <c r="DT3" s="27"/>
      <c r="DU3" s="27"/>
      <c r="DV3" s="27"/>
      <c r="DW3" s="27"/>
      <c r="DX3" s="27"/>
      <c r="DY3" s="27"/>
      <c r="DZ3" s="27"/>
      <c r="EA3" s="27"/>
      <c r="EB3" s="27"/>
      <c r="EC3" s="27"/>
      <c r="ED3" s="27"/>
      <c r="EE3" s="27"/>
      <c r="EF3" s="27"/>
      <c r="EG3" s="27"/>
      <c r="EH3" s="27"/>
      <c r="EI3" s="27"/>
      <c r="EJ3" s="27"/>
      <c r="EK3" s="27"/>
      <c r="EL3" s="27"/>
      <c r="EM3" s="27"/>
      <c r="EN3" s="27"/>
      <c r="EO3" s="27"/>
      <c r="EP3" s="27"/>
      <c r="EQ3" s="27"/>
      <c r="ER3" s="27"/>
      <c r="ES3" s="27"/>
      <c r="ET3" s="27"/>
      <c r="EU3" s="27"/>
      <c r="EV3" s="27"/>
      <c r="EW3" s="27"/>
      <c r="EX3" s="27"/>
      <c r="EY3" s="27"/>
    </row>
    <row r="4" spans="1:155" s="29" customFormat="1" ht="17" thickBot="1" x14ac:dyDescent="0.25">
      <c r="A4" s="2" t="s">
        <v>102</v>
      </c>
      <c r="B4" s="4" t="s">
        <v>0</v>
      </c>
      <c r="C4" s="4" t="s">
        <v>1</v>
      </c>
      <c r="D4" s="4" t="s">
        <v>87</v>
      </c>
      <c r="E4" s="4" t="s">
        <v>88</v>
      </c>
      <c r="F4" s="4" t="s">
        <v>312</v>
      </c>
      <c r="G4" s="5" t="s">
        <v>90</v>
      </c>
      <c r="H4" s="6" t="s">
        <v>313</v>
      </c>
      <c r="I4" s="4" t="s">
        <v>91</v>
      </c>
      <c r="J4" s="4" t="s">
        <v>92</v>
      </c>
      <c r="K4" s="4" t="s">
        <v>93</v>
      </c>
      <c r="L4" s="4" t="s">
        <v>94</v>
      </c>
      <c r="M4" s="4" t="s">
        <v>95</v>
      </c>
      <c r="N4" s="4" t="s">
        <v>96</v>
      </c>
      <c r="O4" s="4" t="s">
        <v>97</v>
      </c>
      <c r="P4" s="4" t="s">
        <v>98</v>
      </c>
      <c r="Q4" s="4" t="s">
        <v>99</v>
      </c>
      <c r="R4" s="4" t="s">
        <v>100</v>
      </c>
      <c r="S4" s="7" t="s">
        <v>204</v>
      </c>
      <c r="T4" s="4" t="s">
        <v>205</v>
      </c>
      <c r="U4" s="4" t="s">
        <v>206</v>
      </c>
      <c r="V4" s="4" t="s">
        <v>207</v>
      </c>
      <c r="W4" s="42" t="s">
        <v>399</v>
      </c>
      <c r="X4" s="43" t="s">
        <v>91</v>
      </c>
      <c r="Y4" s="44" t="s">
        <v>400</v>
      </c>
      <c r="Z4" s="32" t="s">
        <v>101</v>
      </c>
      <c r="AA4" s="8" t="s">
        <v>88</v>
      </c>
      <c r="AB4" s="8" t="s">
        <v>319</v>
      </c>
      <c r="AC4" s="8" t="s">
        <v>320</v>
      </c>
      <c r="AD4" s="8" t="s">
        <v>321</v>
      </c>
      <c r="AE4" s="8" t="s">
        <v>322</v>
      </c>
      <c r="AF4" s="8" t="s">
        <v>323</v>
      </c>
      <c r="AG4" s="8" t="s">
        <v>317</v>
      </c>
      <c r="AH4" s="33" t="s">
        <v>318</v>
      </c>
      <c r="AI4" s="24" t="s">
        <v>103</v>
      </c>
    </row>
    <row r="5" spans="1:155" x14ac:dyDescent="0.2">
      <c r="A5" s="9" t="s">
        <v>324</v>
      </c>
      <c r="B5" s="9">
        <v>41360.454899999997</v>
      </c>
      <c r="C5" s="9">
        <v>5.4279999999999999</v>
      </c>
      <c r="D5" s="9">
        <v>7</v>
      </c>
      <c r="E5" s="9">
        <v>222</v>
      </c>
      <c r="F5" s="9">
        <v>37.5</v>
      </c>
      <c r="G5" s="10" t="s">
        <v>104</v>
      </c>
      <c r="H5" s="11" t="s">
        <v>146</v>
      </c>
      <c r="I5" s="12">
        <v>0</v>
      </c>
      <c r="J5" s="12">
        <v>1303</v>
      </c>
      <c r="K5" s="12">
        <v>383</v>
      </c>
      <c r="L5" s="12">
        <v>352</v>
      </c>
      <c r="M5" s="13">
        <v>0.91900000000000004</v>
      </c>
      <c r="N5" s="13">
        <v>0.29399999999999998</v>
      </c>
      <c r="O5" s="13">
        <v>1.0349999999999999</v>
      </c>
      <c r="P5" s="12">
        <v>1</v>
      </c>
      <c r="Q5" s="12">
        <v>0</v>
      </c>
      <c r="R5" s="12">
        <v>1716983962</v>
      </c>
      <c r="S5" s="14" t="s">
        <v>147</v>
      </c>
      <c r="T5" s="9" t="s">
        <v>208</v>
      </c>
      <c r="U5" s="9" t="s">
        <v>314</v>
      </c>
      <c r="V5" s="9" t="s">
        <v>314</v>
      </c>
      <c r="W5" s="30" t="s">
        <v>351</v>
      </c>
      <c r="X5" s="45">
        <v>0</v>
      </c>
      <c r="Y5" s="46">
        <v>93.97</v>
      </c>
      <c r="Z5" s="34" t="s">
        <v>310</v>
      </c>
      <c r="AA5" s="15" t="s">
        <v>311</v>
      </c>
      <c r="AB5" s="15" t="s">
        <v>311</v>
      </c>
      <c r="AC5" s="15" t="s">
        <v>311</v>
      </c>
      <c r="AD5" s="15" t="s">
        <v>311</v>
      </c>
      <c r="AE5" s="12">
        <v>4.1195620000000002E-3</v>
      </c>
      <c r="AF5" s="35">
        <v>0.63022611267715301</v>
      </c>
      <c r="AG5" s="12" t="s">
        <v>310</v>
      </c>
      <c r="AH5" s="36" t="s">
        <v>310</v>
      </c>
      <c r="AI5" s="9" t="s">
        <v>5</v>
      </c>
    </row>
    <row r="6" spans="1:155" x14ac:dyDescent="0.2">
      <c r="A6" s="16" t="s">
        <v>325</v>
      </c>
      <c r="B6" s="16">
        <v>41152.4545</v>
      </c>
      <c r="C6" s="16">
        <v>6.51</v>
      </c>
      <c r="D6" s="16">
        <v>1</v>
      </c>
      <c r="E6" s="16">
        <v>52</v>
      </c>
      <c r="F6" s="16">
        <v>30.1</v>
      </c>
      <c r="G6" s="10" t="s">
        <v>105</v>
      </c>
      <c r="H6" s="11" t="s">
        <v>148</v>
      </c>
      <c r="I6" s="17">
        <v>2.08E-150</v>
      </c>
      <c r="J6" s="12">
        <v>1407</v>
      </c>
      <c r="K6" s="12">
        <v>403</v>
      </c>
      <c r="L6" s="12">
        <v>269</v>
      </c>
      <c r="M6" s="13">
        <v>0.66700000000000004</v>
      </c>
      <c r="N6" s="13">
        <v>0.28599999999999998</v>
      </c>
      <c r="O6" s="13">
        <v>1.1160000000000001</v>
      </c>
      <c r="P6" s="12">
        <v>1</v>
      </c>
      <c r="Q6" s="12">
        <v>0</v>
      </c>
      <c r="R6" s="12">
        <v>915287185</v>
      </c>
      <c r="S6" s="14" t="s">
        <v>149</v>
      </c>
      <c r="T6" s="16" t="s">
        <v>209</v>
      </c>
      <c r="U6" s="16" t="s">
        <v>210</v>
      </c>
      <c r="V6" s="16" t="s">
        <v>211</v>
      </c>
      <c r="W6" s="30" t="s">
        <v>352</v>
      </c>
      <c r="X6" s="45">
        <v>0</v>
      </c>
      <c r="Y6" s="46">
        <v>69.06</v>
      </c>
      <c r="Z6" s="34" t="s">
        <v>310</v>
      </c>
      <c r="AA6" s="15" t="s">
        <v>311</v>
      </c>
      <c r="AB6" s="15" t="s">
        <v>311</v>
      </c>
      <c r="AC6" s="15" t="s">
        <v>311</v>
      </c>
      <c r="AD6" s="15" t="s">
        <v>311</v>
      </c>
      <c r="AE6" s="12">
        <v>6.2068330000000001E-3</v>
      </c>
      <c r="AF6" s="35">
        <v>0.63022611267715301</v>
      </c>
      <c r="AG6" s="12" t="s">
        <v>310</v>
      </c>
      <c r="AH6" s="36" t="s">
        <v>310</v>
      </c>
      <c r="AI6" s="16" t="s">
        <v>18</v>
      </c>
    </row>
    <row r="7" spans="1:155" x14ac:dyDescent="0.2">
      <c r="A7" s="16" t="s">
        <v>326</v>
      </c>
      <c r="B7" s="16">
        <v>46972.769800000002</v>
      </c>
      <c r="C7" s="16">
        <v>7.6289999999999996</v>
      </c>
      <c r="D7" s="16">
        <v>1</v>
      </c>
      <c r="E7" s="16">
        <v>45</v>
      </c>
      <c r="F7" s="16">
        <v>22.2</v>
      </c>
      <c r="G7" s="10" t="s">
        <v>106</v>
      </c>
      <c r="H7" s="11" t="s">
        <v>148</v>
      </c>
      <c r="I7" s="17">
        <v>3.4100000000000001E-155</v>
      </c>
      <c r="J7" s="12">
        <v>1344</v>
      </c>
      <c r="K7" s="12">
        <v>430</v>
      </c>
      <c r="L7" s="12">
        <v>342</v>
      </c>
      <c r="M7" s="13">
        <v>0.79500000000000004</v>
      </c>
      <c r="N7" s="13">
        <v>0.32</v>
      </c>
      <c r="O7" s="13">
        <v>0.98599999999999999</v>
      </c>
      <c r="P7" s="12">
        <v>1</v>
      </c>
      <c r="Q7" s="12">
        <v>0</v>
      </c>
      <c r="R7" s="12">
        <v>915277279</v>
      </c>
      <c r="S7" s="14" t="s">
        <v>150</v>
      </c>
      <c r="T7" s="16" t="s">
        <v>212</v>
      </c>
      <c r="U7" s="16" t="s">
        <v>213</v>
      </c>
      <c r="V7" s="16" t="s">
        <v>214</v>
      </c>
      <c r="W7" s="30" t="s">
        <v>353</v>
      </c>
      <c r="X7" s="45">
        <v>0</v>
      </c>
      <c r="Y7" s="46">
        <v>78.91</v>
      </c>
      <c r="Z7" s="34" t="s">
        <v>310</v>
      </c>
      <c r="AA7" s="15" t="s">
        <v>311</v>
      </c>
      <c r="AB7" s="15" t="s">
        <v>311</v>
      </c>
      <c r="AC7" s="15" t="s">
        <v>311</v>
      </c>
      <c r="AD7" s="15" t="s">
        <v>311</v>
      </c>
      <c r="AE7" s="12">
        <v>5.8507189999999999E-3</v>
      </c>
      <c r="AF7" s="35">
        <v>0.63022611267715301</v>
      </c>
      <c r="AG7" s="12" t="s">
        <v>310</v>
      </c>
      <c r="AH7" s="36" t="s">
        <v>310</v>
      </c>
      <c r="AI7" s="16" t="s">
        <v>34</v>
      </c>
    </row>
    <row r="8" spans="1:155" x14ac:dyDescent="0.2">
      <c r="A8" s="16" t="s">
        <v>63</v>
      </c>
      <c r="B8" s="16">
        <v>14181.7124</v>
      </c>
      <c r="C8" s="16">
        <v>5.3550000000000004</v>
      </c>
      <c r="D8" s="16">
        <v>1</v>
      </c>
      <c r="E8" s="16">
        <v>39</v>
      </c>
      <c r="F8" s="16">
        <v>25.2</v>
      </c>
      <c r="G8" s="18" t="s">
        <v>310</v>
      </c>
      <c r="H8" s="19" t="s">
        <v>311</v>
      </c>
      <c r="I8" s="15" t="s">
        <v>311</v>
      </c>
      <c r="J8" s="15" t="s">
        <v>311</v>
      </c>
      <c r="K8" s="15" t="s">
        <v>311</v>
      </c>
      <c r="L8" s="15" t="s">
        <v>311</v>
      </c>
      <c r="M8" s="15" t="s">
        <v>311</v>
      </c>
      <c r="N8" s="15" t="s">
        <v>311</v>
      </c>
      <c r="O8" s="15" t="s">
        <v>311</v>
      </c>
      <c r="P8" s="15" t="s">
        <v>311</v>
      </c>
      <c r="Q8" s="15" t="s">
        <v>311</v>
      </c>
      <c r="R8" s="15" t="s">
        <v>311</v>
      </c>
      <c r="S8" s="20" t="s">
        <v>311</v>
      </c>
      <c r="T8" s="16" t="s">
        <v>215</v>
      </c>
      <c r="U8" s="16" t="s">
        <v>314</v>
      </c>
      <c r="V8" s="16" t="s">
        <v>314</v>
      </c>
      <c r="W8" s="30" t="s">
        <v>354</v>
      </c>
      <c r="X8" s="47">
        <v>2.8033899999999999E-20</v>
      </c>
      <c r="Y8" s="46">
        <v>100</v>
      </c>
      <c r="Z8" s="34" t="s">
        <v>310</v>
      </c>
      <c r="AA8" s="15" t="s">
        <v>311</v>
      </c>
      <c r="AB8" s="15" t="s">
        <v>311</v>
      </c>
      <c r="AC8" s="15" t="s">
        <v>311</v>
      </c>
      <c r="AD8" s="15" t="s">
        <v>311</v>
      </c>
      <c r="AE8" s="12">
        <v>3.4304797999999997E-2</v>
      </c>
      <c r="AF8" s="35">
        <v>0.63022611267715201</v>
      </c>
      <c r="AG8" s="12">
        <v>9.8651399999999997E-4</v>
      </c>
      <c r="AH8" s="36">
        <v>6.2684700000000004E-4</v>
      </c>
      <c r="AI8" s="16" t="s">
        <v>64</v>
      </c>
    </row>
    <row r="9" spans="1:155" x14ac:dyDescent="0.2">
      <c r="A9" s="16" t="s">
        <v>76</v>
      </c>
      <c r="B9" s="16">
        <v>16736.1607</v>
      </c>
      <c r="C9" s="16">
        <v>6.0709999999999997</v>
      </c>
      <c r="D9" s="16">
        <v>1</v>
      </c>
      <c r="E9" s="16">
        <v>38</v>
      </c>
      <c r="F9" s="16">
        <v>20.399999999999999</v>
      </c>
      <c r="G9" s="10" t="s">
        <v>107</v>
      </c>
      <c r="H9" s="11" t="s">
        <v>151</v>
      </c>
      <c r="I9" s="17">
        <v>1.4600000000000001E-58</v>
      </c>
      <c r="J9" s="12">
        <v>43560352</v>
      </c>
      <c r="K9" s="12">
        <v>162</v>
      </c>
      <c r="L9" s="12">
        <v>107</v>
      </c>
      <c r="M9" s="13">
        <v>0.66</v>
      </c>
      <c r="N9" s="13">
        <v>0</v>
      </c>
      <c r="O9" s="13">
        <v>1.1100000000000001</v>
      </c>
      <c r="P9" s="12">
        <v>1</v>
      </c>
      <c r="Q9" s="12">
        <v>0</v>
      </c>
      <c r="R9" s="12">
        <v>1469928216</v>
      </c>
      <c r="S9" s="14" t="s">
        <v>152</v>
      </c>
      <c r="T9" s="16" t="s">
        <v>216</v>
      </c>
      <c r="U9" s="16" t="s">
        <v>314</v>
      </c>
      <c r="V9" s="16" t="s">
        <v>314</v>
      </c>
      <c r="W9" s="30" t="s">
        <v>355</v>
      </c>
      <c r="X9" s="47">
        <v>1.82974E-87</v>
      </c>
      <c r="Y9" s="46">
        <v>85.89</v>
      </c>
      <c r="Z9" s="34" t="s">
        <v>310</v>
      </c>
      <c r="AA9" s="15" t="s">
        <v>311</v>
      </c>
      <c r="AB9" s="15" t="s">
        <v>311</v>
      </c>
      <c r="AC9" s="15" t="s">
        <v>311</v>
      </c>
      <c r="AD9" s="15" t="s">
        <v>311</v>
      </c>
      <c r="AE9" s="12">
        <v>1.7649269999999999E-3</v>
      </c>
      <c r="AF9" s="35">
        <v>0.63022611310020205</v>
      </c>
      <c r="AG9" s="12">
        <v>3.4469600000000002E-4</v>
      </c>
      <c r="AH9" s="36">
        <v>7.3882799999999997E-4</v>
      </c>
      <c r="AI9" s="16" t="s">
        <v>77</v>
      </c>
    </row>
    <row r="10" spans="1:155" x14ac:dyDescent="0.2">
      <c r="A10" s="16" t="s">
        <v>65</v>
      </c>
      <c r="B10" s="16">
        <v>48920.635999999999</v>
      </c>
      <c r="C10" s="16">
        <v>7.4489999999999998</v>
      </c>
      <c r="D10" s="16">
        <v>1</v>
      </c>
      <c r="E10" s="16">
        <v>39</v>
      </c>
      <c r="F10" s="16">
        <v>20.6</v>
      </c>
      <c r="G10" s="10" t="s">
        <v>108</v>
      </c>
      <c r="H10" s="11" t="s">
        <v>153</v>
      </c>
      <c r="I10" s="17">
        <v>5.5799999999999996E-78</v>
      </c>
      <c r="J10" s="12">
        <v>2682</v>
      </c>
      <c r="K10" s="12">
        <v>173</v>
      </c>
      <c r="L10" s="12">
        <v>149</v>
      </c>
      <c r="M10" s="13">
        <v>0.86099999999999999</v>
      </c>
      <c r="N10" s="13">
        <v>6.5000000000000002E-2</v>
      </c>
      <c r="O10" s="13">
        <v>0.4</v>
      </c>
      <c r="P10" s="12">
        <v>3</v>
      </c>
      <c r="Q10" s="12">
        <v>0</v>
      </c>
      <c r="R10" s="12">
        <v>268573861</v>
      </c>
      <c r="S10" s="14" t="s">
        <v>154</v>
      </c>
      <c r="T10" s="16" t="s">
        <v>217</v>
      </c>
      <c r="U10" s="16" t="s">
        <v>218</v>
      </c>
      <c r="V10" s="16" t="s">
        <v>219</v>
      </c>
      <c r="W10" s="30" t="s">
        <v>356</v>
      </c>
      <c r="X10" s="45">
        <v>0</v>
      </c>
      <c r="Y10" s="46">
        <v>95.53</v>
      </c>
      <c r="Z10" s="34" t="s">
        <v>310</v>
      </c>
      <c r="AA10" s="15" t="s">
        <v>311</v>
      </c>
      <c r="AB10" s="15" t="s">
        <v>311</v>
      </c>
      <c r="AC10" s="15" t="s">
        <v>311</v>
      </c>
      <c r="AD10" s="15" t="s">
        <v>311</v>
      </c>
      <c r="AE10" s="12">
        <v>5.0383859999999997E-3</v>
      </c>
      <c r="AF10" s="35">
        <v>0.63022611267715301</v>
      </c>
      <c r="AG10" s="12" t="s">
        <v>310</v>
      </c>
      <c r="AH10" s="36" t="s">
        <v>310</v>
      </c>
      <c r="AI10" s="16" t="s">
        <v>66</v>
      </c>
    </row>
    <row r="11" spans="1:155" x14ac:dyDescent="0.2">
      <c r="A11" s="16" t="s">
        <v>327</v>
      </c>
      <c r="B11" s="16">
        <v>100629.929</v>
      </c>
      <c r="C11" s="16">
        <v>5.7169999999999996</v>
      </c>
      <c r="D11" s="16">
        <v>1</v>
      </c>
      <c r="E11" s="16">
        <v>38</v>
      </c>
      <c r="F11" s="16">
        <v>20.7</v>
      </c>
      <c r="G11" s="10" t="s">
        <v>109</v>
      </c>
      <c r="H11" s="11" t="s">
        <v>148</v>
      </c>
      <c r="I11" s="12">
        <v>0</v>
      </c>
      <c r="J11" s="12">
        <v>3435</v>
      </c>
      <c r="K11" s="12">
        <v>646</v>
      </c>
      <c r="L11" s="12">
        <v>603</v>
      </c>
      <c r="M11" s="13">
        <v>0.93300000000000005</v>
      </c>
      <c r="N11" s="13">
        <v>0.188</v>
      </c>
      <c r="O11" s="13">
        <v>0.72799999999999998</v>
      </c>
      <c r="P11" s="12">
        <v>1</v>
      </c>
      <c r="Q11" s="12">
        <v>0</v>
      </c>
      <c r="R11" s="12">
        <v>915273510</v>
      </c>
      <c r="S11" s="14" t="s">
        <v>155</v>
      </c>
      <c r="T11" s="16" t="s">
        <v>220</v>
      </c>
      <c r="U11" s="16" t="s">
        <v>221</v>
      </c>
      <c r="V11" s="16" t="s">
        <v>222</v>
      </c>
      <c r="W11" s="30" t="s">
        <v>357</v>
      </c>
      <c r="X11" s="45">
        <v>0</v>
      </c>
      <c r="Y11" s="46">
        <v>89.45</v>
      </c>
      <c r="Z11" s="37" t="s">
        <v>57</v>
      </c>
      <c r="AA11" s="12">
        <v>74.7</v>
      </c>
      <c r="AB11" s="17">
        <v>7.9999999999999998E-16</v>
      </c>
      <c r="AC11" s="12">
        <v>28.21</v>
      </c>
      <c r="AD11" s="12">
        <v>54.49</v>
      </c>
      <c r="AE11" s="12">
        <v>3.5687086999999999E-2</v>
      </c>
      <c r="AF11" s="35">
        <v>0.63022611267715301</v>
      </c>
      <c r="AG11" s="12" t="s">
        <v>310</v>
      </c>
      <c r="AH11" s="36" t="s">
        <v>310</v>
      </c>
      <c r="AI11" s="16" t="s">
        <v>78</v>
      </c>
    </row>
    <row r="12" spans="1:155" x14ac:dyDescent="0.2">
      <c r="A12" s="16" t="s">
        <v>79</v>
      </c>
      <c r="B12" s="16">
        <v>52271.954299999998</v>
      </c>
      <c r="C12" s="16">
        <v>5.7839999999999998</v>
      </c>
      <c r="D12" s="16">
        <v>1</v>
      </c>
      <c r="E12" s="16">
        <v>38</v>
      </c>
      <c r="F12" s="16">
        <v>21.2</v>
      </c>
      <c r="G12" s="10" t="s">
        <v>110</v>
      </c>
      <c r="H12" s="11" t="s">
        <v>148</v>
      </c>
      <c r="I12" s="17">
        <v>4.4599999999999998E-76</v>
      </c>
      <c r="J12" s="12">
        <v>4212</v>
      </c>
      <c r="K12" s="12">
        <v>414</v>
      </c>
      <c r="L12" s="12">
        <v>221</v>
      </c>
      <c r="M12" s="13">
        <v>0.53400000000000003</v>
      </c>
      <c r="N12" s="13">
        <v>9.8000000000000004E-2</v>
      </c>
      <c r="O12" s="13">
        <v>0.872</v>
      </c>
      <c r="P12" s="12">
        <v>1</v>
      </c>
      <c r="Q12" s="12">
        <v>0</v>
      </c>
      <c r="R12" s="12">
        <v>915273525</v>
      </c>
      <c r="S12" s="14" t="s">
        <v>156</v>
      </c>
      <c r="T12" s="16" t="s">
        <v>223</v>
      </c>
      <c r="U12" s="16" t="s">
        <v>314</v>
      </c>
      <c r="V12" s="16" t="s">
        <v>314</v>
      </c>
      <c r="W12" s="30" t="s">
        <v>358</v>
      </c>
      <c r="X12" s="45">
        <v>0</v>
      </c>
      <c r="Y12" s="46">
        <v>61.57</v>
      </c>
      <c r="Z12" s="34" t="s">
        <v>310</v>
      </c>
      <c r="AA12" s="15" t="s">
        <v>311</v>
      </c>
      <c r="AB12" s="15" t="s">
        <v>311</v>
      </c>
      <c r="AC12" s="15" t="s">
        <v>311</v>
      </c>
      <c r="AD12" s="15" t="s">
        <v>311</v>
      </c>
      <c r="AE12" s="12">
        <v>9.5759499999999997E-3</v>
      </c>
      <c r="AF12" s="35">
        <v>0.63022611267715301</v>
      </c>
      <c r="AG12" s="12" t="s">
        <v>310</v>
      </c>
      <c r="AH12" s="36" t="s">
        <v>310</v>
      </c>
      <c r="AI12" s="16" t="s">
        <v>80</v>
      </c>
    </row>
    <row r="13" spans="1:155" x14ac:dyDescent="0.2">
      <c r="A13" s="16" t="s">
        <v>40</v>
      </c>
      <c r="B13" s="16">
        <v>64795.870799999997</v>
      </c>
      <c r="C13" s="16">
        <v>8.0429999999999993</v>
      </c>
      <c r="D13" s="16">
        <v>1</v>
      </c>
      <c r="E13" s="16">
        <v>43</v>
      </c>
      <c r="F13" s="16">
        <v>34.1</v>
      </c>
      <c r="G13" s="10" t="s">
        <v>111</v>
      </c>
      <c r="H13" s="11" t="s">
        <v>151</v>
      </c>
      <c r="I13" s="17">
        <v>8.3700000000000001E-34</v>
      </c>
      <c r="J13" s="12">
        <v>47382676</v>
      </c>
      <c r="K13" s="12">
        <v>192</v>
      </c>
      <c r="L13" s="12">
        <v>115</v>
      </c>
      <c r="M13" s="13">
        <v>0.59899999999999998</v>
      </c>
      <c r="N13" s="13">
        <v>0</v>
      </c>
      <c r="O13" s="13">
        <v>0.32500000000000001</v>
      </c>
      <c r="P13" s="12">
        <v>6</v>
      </c>
      <c r="Q13" s="12">
        <v>0</v>
      </c>
      <c r="R13" s="12">
        <v>1469928215</v>
      </c>
      <c r="S13" s="14" t="s">
        <v>157</v>
      </c>
      <c r="T13" s="16" t="s">
        <v>224</v>
      </c>
      <c r="U13" s="16" t="s">
        <v>314</v>
      </c>
      <c r="V13" s="16" t="s">
        <v>314</v>
      </c>
      <c r="W13" s="30" t="s">
        <v>359</v>
      </c>
      <c r="X13" s="45">
        <v>0</v>
      </c>
      <c r="Y13" s="46">
        <v>75.13</v>
      </c>
      <c r="Z13" s="34" t="s">
        <v>310</v>
      </c>
      <c r="AA13" s="15" t="s">
        <v>311</v>
      </c>
      <c r="AB13" s="15" t="s">
        <v>311</v>
      </c>
      <c r="AC13" s="15" t="s">
        <v>311</v>
      </c>
      <c r="AD13" s="15" t="s">
        <v>311</v>
      </c>
      <c r="AE13" s="12">
        <v>1.4988234E-2</v>
      </c>
      <c r="AF13" s="35">
        <v>0.63022611267715301</v>
      </c>
      <c r="AG13" s="12" t="s">
        <v>310</v>
      </c>
      <c r="AH13" s="36" t="s">
        <v>310</v>
      </c>
      <c r="AI13" s="16" t="s">
        <v>41</v>
      </c>
    </row>
    <row r="14" spans="1:155" x14ac:dyDescent="0.2">
      <c r="A14" s="16" t="s">
        <v>328</v>
      </c>
      <c r="B14" s="16">
        <v>21165.2516</v>
      </c>
      <c r="C14" s="16">
        <v>4.7190000000000003</v>
      </c>
      <c r="D14" s="16">
        <v>1</v>
      </c>
      <c r="E14" s="16">
        <v>79</v>
      </c>
      <c r="F14" s="16">
        <v>32.5</v>
      </c>
      <c r="G14" s="10" t="s">
        <v>112</v>
      </c>
      <c r="H14" s="11" t="s">
        <v>151</v>
      </c>
      <c r="I14" s="17">
        <v>1.5E-10</v>
      </c>
      <c r="J14" s="12">
        <v>92053285</v>
      </c>
      <c r="K14" s="12">
        <v>59</v>
      </c>
      <c r="L14" s="12">
        <v>43</v>
      </c>
      <c r="M14" s="13">
        <v>0.72899999999999998</v>
      </c>
      <c r="N14" s="13">
        <v>0</v>
      </c>
      <c r="O14" s="13">
        <v>0.29599999999999999</v>
      </c>
      <c r="P14" s="12">
        <v>2</v>
      </c>
      <c r="Q14" s="12">
        <v>0</v>
      </c>
      <c r="R14" s="12">
        <v>1710396528</v>
      </c>
      <c r="S14" s="14" t="s">
        <v>158</v>
      </c>
      <c r="T14" s="16" t="s">
        <v>224</v>
      </c>
      <c r="U14" s="16" t="s">
        <v>314</v>
      </c>
      <c r="V14" s="16" t="s">
        <v>314</v>
      </c>
      <c r="W14" s="30" t="s">
        <v>360</v>
      </c>
      <c r="X14" s="47">
        <v>5.5216699999999996E-85</v>
      </c>
      <c r="Y14" s="46">
        <v>74.23</v>
      </c>
      <c r="Z14" s="37" t="s">
        <v>10</v>
      </c>
      <c r="AA14" s="12">
        <v>44.3</v>
      </c>
      <c r="AB14" s="17">
        <v>9.9999999999999995E-7</v>
      </c>
      <c r="AC14" s="12">
        <v>35.630000000000003</v>
      </c>
      <c r="AD14" s="12">
        <v>50.57</v>
      </c>
      <c r="AE14" s="12">
        <v>3.4655877000000002E-2</v>
      </c>
      <c r="AF14" s="35">
        <v>0.63022611267715301</v>
      </c>
      <c r="AG14" s="12">
        <v>6.4899620000000002E-3</v>
      </c>
      <c r="AH14" s="36">
        <v>3.8018999999999998E-4</v>
      </c>
      <c r="AI14" s="16" t="s">
        <v>11</v>
      </c>
    </row>
    <row r="15" spans="1:155" x14ac:dyDescent="0.2">
      <c r="A15" s="16" t="s">
        <v>81</v>
      </c>
      <c r="B15" s="16">
        <v>12047.8629</v>
      </c>
      <c r="C15" s="16">
        <v>9.6300000000000008</v>
      </c>
      <c r="D15" s="16">
        <v>1</v>
      </c>
      <c r="E15" s="16">
        <v>38</v>
      </c>
      <c r="F15" s="16">
        <v>15.6</v>
      </c>
      <c r="G15" s="10" t="s">
        <v>113</v>
      </c>
      <c r="H15" s="11" t="s">
        <v>159</v>
      </c>
      <c r="I15" s="17">
        <v>6E-11</v>
      </c>
      <c r="J15" s="12">
        <v>747786</v>
      </c>
      <c r="K15" s="12">
        <v>53</v>
      </c>
      <c r="L15" s="12">
        <v>40</v>
      </c>
      <c r="M15" s="13">
        <v>0.755</v>
      </c>
      <c r="N15" s="13">
        <v>0</v>
      </c>
      <c r="O15" s="13">
        <v>0.49099999999999999</v>
      </c>
      <c r="P15" s="12">
        <v>1</v>
      </c>
      <c r="Q15" s="12">
        <v>0</v>
      </c>
      <c r="R15" s="12">
        <v>687022023</v>
      </c>
      <c r="S15" s="14" t="s">
        <v>160</v>
      </c>
      <c r="T15" s="16" t="s">
        <v>225</v>
      </c>
      <c r="U15" s="16" t="s">
        <v>226</v>
      </c>
      <c r="V15" s="16" t="s">
        <v>227</v>
      </c>
      <c r="W15" s="30" t="s">
        <v>361</v>
      </c>
      <c r="X15" s="47">
        <v>1.13707E-73</v>
      </c>
      <c r="Y15" s="46">
        <v>77.19</v>
      </c>
      <c r="Z15" s="34" t="s">
        <v>310</v>
      </c>
      <c r="AA15" s="15" t="s">
        <v>311</v>
      </c>
      <c r="AB15" s="15" t="s">
        <v>311</v>
      </c>
      <c r="AC15" s="15" t="s">
        <v>311</v>
      </c>
      <c r="AD15" s="15" t="s">
        <v>311</v>
      </c>
      <c r="AE15" s="12">
        <v>1.274926E-3</v>
      </c>
      <c r="AF15" s="35">
        <v>0.63211755813785997</v>
      </c>
      <c r="AG15" s="12">
        <v>0.45438497999999999</v>
      </c>
      <c r="AH15" s="36">
        <v>0.61854350000000002</v>
      </c>
      <c r="AI15" s="16" t="s">
        <v>82</v>
      </c>
    </row>
    <row r="16" spans="1:155" x14ac:dyDescent="0.2">
      <c r="A16" s="16" t="s">
        <v>329</v>
      </c>
      <c r="B16" s="16">
        <v>31229.007300000001</v>
      </c>
      <c r="C16" s="16">
        <v>5.9420000000000002</v>
      </c>
      <c r="D16" s="16">
        <v>2</v>
      </c>
      <c r="E16" s="16">
        <v>42</v>
      </c>
      <c r="F16" s="16">
        <v>32.5</v>
      </c>
      <c r="G16" s="10" t="s">
        <v>106</v>
      </c>
      <c r="H16" s="11" t="s">
        <v>148</v>
      </c>
      <c r="I16" s="17">
        <v>1.5800000000000001E-76</v>
      </c>
      <c r="J16" s="12">
        <v>744</v>
      </c>
      <c r="K16" s="12">
        <v>165</v>
      </c>
      <c r="L16" s="12">
        <v>145</v>
      </c>
      <c r="M16" s="13">
        <v>0.879</v>
      </c>
      <c r="N16" s="13">
        <v>0.222</v>
      </c>
      <c r="O16" s="13">
        <v>0.56699999999999995</v>
      </c>
      <c r="P16" s="12">
        <v>1</v>
      </c>
      <c r="Q16" s="12">
        <v>0</v>
      </c>
      <c r="R16" s="12">
        <v>915289607</v>
      </c>
      <c r="S16" s="14" t="s">
        <v>161</v>
      </c>
      <c r="T16" s="16" t="s">
        <v>228</v>
      </c>
      <c r="U16" s="16" t="s">
        <v>314</v>
      </c>
      <c r="V16" s="16" t="s">
        <v>314</v>
      </c>
      <c r="W16" s="30" t="s">
        <v>362</v>
      </c>
      <c r="X16" s="45">
        <v>0</v>
      </c>
      <c r="Y16" s="46">
        <v>88.29</v>
      </c>
      <c r="Z16" s="34" t="s">
        <v>310</v>
      </c>
      <c r="AA16" s="15" t="s">
        <v>311</v>
      </c>
      <c r="AB16" s="15" t="s">
        <v>311</v>
      </c>
      <c r="AC16" s="15" t="s">
        <v>311</v>
      </c>
      <c r="AD16" s="15" t="s">
        <v>311</v>
      </c>
      <c r="AE16" s="12">
        <v>6.8367819999999996E-3</v>
      </c>
      <c r="AF16" s="35">
        <v>0.63022611267715301</v>
      </c>
      <c r="AG16" s="12" t="s">
        <v>310</v>
      </c>
      <c r="AH16" s="36" t="s">
        <v>310</v>
      </c>
      <c r="AI16" s="16" t="s">
        <v>44</v>
      </c>
    </row>
    <row r="17" spans="1:35" x14ac:dyDescent="0.2">
      <c r="A17" s="16" t="s">
        <v>54</v>
      </c>
      <c r="B17" s="16">
        <v>29008.022000000001</v>
      </c>
      <c r="C17" s="16">
        <v>7.7939999999999996</v>
      </c>
      <c r="D17" s="16">
        <v>1</v>
      </c>
      <c r="E17" s="16">
        <v>40</v>
      </c>
      <c r="F17" s="16">
        <v>51.9</v>
      </c>
      <c r="G17" s="10" t="s">
        <v>114</v>
      </c>
      <c r="H17" s="11" t="s">
        <v>148</v>
      </c>
      <c r="I17" s="17">
        <v>9.1199999999999996E-179</v>
      </c>
      <c r="J17" s="12">
        <v>2784</v>
      </c>
      <c r="K17" s="12">
        <v>253</v>
      </c>
      <c r="L17" s="12">
        <v>252</v>
      </c>
      <c r="M17" s="13">
        <v>0.996</v>
      </c>
      <c r="N17" s="13">
        <v>9.0999999999999998E-2</v>
      </c>
      <c r="O17" s="13">
        <v>0.98399999999999999</v>
      </c>
      <c r="P17" s="12">
        <v>1</v>
      </c>
      <c r="Q17" s="12">
        <v>0</v>
      </c>
      <c r="R17" s="12">
        <v>915256475</v>
      </c>
      <c r="S17" s="14" t="s">
        <v>162</v>
      </c>
      <c r="T17" s="16" t="s">
        <v>229</v>
      </c>
      <c r="U17" s="16" t="s">
        <v>230</v>
      </c>
      <c r="V17" s="16" t="s">
        <v>231</v>
      </c>
      <c r="W17" s="30" t="s">
        <v>363</v>
      </c>
      <c r="X17" s="45">
        <v>0</v>
      </c>
      <c r="Y17" s="46">
        <v>95.04</v>
      </c>
      <c r="Z17" s="34" t="s">
        <v>310</v>
      </c>
      <c r="AA17" s="15" t="s">
        <v>311</v>
      </c>
      <c r="AB17" s="15" t="s">
        <v>311</v>
      </c>
      <c r="AC17" s="15" t="s">
        <v>311</v>
      </c>
      <c r="AD17" s="15" t="s">
        <v>311</v>
      </c>
      <c r="AE17" s="12">
        <v>1.7209345000000001E-2</v>
      </c>
      <c r="AF17" s="35">
        <v>0.63022611267715301</v>
      </c>
      <c r="AG17" s="12" t="s">
        <v>310</v>
      </c>
      <c r="AH17" s="36" t="s">
        <v>310</v>
      </c>
      <c r="AI17" s="16" t="s">
        <v>55</v>
      </c>
    </row>
    <row r="18" spans="1:35" x14ac:dyDescent="0.2">
      <c r="A18" s="16" t="s">
        <v>3</v>
      </c>
      <c r="B18" s="16">
        <v>41812.7641</v>
      </c>
      <c r="C18" s="16">
        <v>5.1539999999999999</v>
      </c>
      <c r="D18" s="16">
        <v>6</v>
      </c>
      <c r="E18" s="16">
        <v>236</v>
      </c>
      <c r="F18" s="16">
        <v>33.4</v>
      </c>
      <c r="G18" s="10" t="s">
        <v>115</v>
      </c>
      <c r="H18" s="11" t="s">
        <v>163</v>
      </c>
      <c r="I18" s="12">
        <v>0</v>
      </c>
      <c r="J18" s="12">
        <v>1362</v>
      </c>
      <c r="K18" s="12">
        <v>376</v>
      </c>
      <c r="L18" s="12">
        <v>376</v>
      </c>
      <c r="M18" s="13">
        <v>1</v>
      </c>
      <c r="N18" s="13">
        <v>0.27600000000000002</v>
      </c>
      <c r="O18" s="13">
        <v>1</v>
      </c>
      <c r="P18" s="12">
        <v>1</v>
      </c>
      <c r="Q18" s="12">
        <v>0</v>
      </c>
      <c r="R18" s="12">
        <v>162280610</v>
      </c>
      <c r="S18" s="14" t="s">
        <v>164</v>
      </c>
      <c r="T18" s="16" t="s">
        <v>232</v>
      </c>
      <c r="U18" s="16" t="s">
        <v>314</v>
      </c>
      <c r="V18" s="16" t="s">
        <v>314</v>
      </c>
      <c r="W18" s="30" t="s">
        <v>351</v>
      </c>
      <c r="X18" s="45">
        <v>0</v>
      </c>
      <c r="Y18" s="46">
        <v>99.77</v>
      </c>
      <c r="Z18" s="34" t="s">
        <v>310</v>
      </c>
      <c r="AA18" s="15" t="s">
        <v>311</v>
      </c>
      <c r="AB18" s="15" t="s">
        <v>311</v>
      </c>
      <c r="AC18" s="15" t="s">
        <v>311</v>
      </c>
      <c r="AD18" s="15" t="s">
        <v>311</v>
      </c>
      <c r="AE18" s="12">
        <v>8.6998049999999997E-3</v>
      </c>
      <c r="AF18" s="35">
        <v>0.63022611267715301</v>
      </c>
      <c r="AG18" s="12" t="s">
        <v>310</v>
      </c>
      <c r="AH18" s="36" t="s">
        <v>310</v>
      </c>
      <c r="AI18" s="16" t="s">
        <v>4</v>
      </c>
    </row>
    <row r="19" spans="1:35" x14ac:dyDescent="0.2">
      <c r="A19" s="16" t="s">
        <v>56</v>
      </c>
      <c r="B19" s="16">
        <v>151455.25399999999</v>
      </c>
      <c r="C19" s="16">
        <v>5.3230000000000004</v>
      </c>
      <c r="D19" s="16">
        <v>1</v>
      </c>
      <c r="E19" s="16">
        <v>40</v>
      </c>
      <c r="F19" s="16">
        <v>14.8</v>
      </c>
      <c r="G19" s="10" t="s">
        <v>116</v>
      </c>
      <c r="H19" s="11" t="s">
        <v>148</v>
      </c>
      <c r="I19" s="12">
        <v>0</v>
      </c>
      <c r="J19" s="12">
        <v>3537</v>
      </c>
      <c r="K19" s="12">
        <v>887</v>
      </c>
      <c r="L19" s="12">
        <v>674</v>
      </c>
      <c r="M19" s="13">
        <v>0.76</v>
      </c>
      <c r="N19" s="13">
        <v>0.251</v>
      </c>
      <c r="O19" s="13">
        <v>0.65900000000000003</v>
      </c>
      <c r="P19" s="12">
        <v>2</v>
      </c>
      <c r="Q19" s="12">
        <v>0</v>
      </c>
      <c r="R19" s="12">
        <v>915246029</v>
      </c>
      <c r="S19" s="14" t="s">
        <v>165</v>
      </c>
      <c r="T19" s="16" t="s">
        <v>233</v>
      </c>
      <c r="U19" s="16" t="s">
        <v>234</v>
      </c>
      <c r="V19" s="16" t="s">
        <v>235</v>
      </c>
      <c r="W19" s="30" t="s">
        <v>364</v>
      </c>
      <c r="X19" s="45">
        <v>0</v>
      </c>
      <c r="Y19" s="46">
        <v>73.03</v>
      </c>
      <c r="Z19" s="37" t="s">
        <v>57</v>
      </c>
      <c r="AA19" s="12">
        <v>52</v>
      </c>
      <c r="AB19" s="17">
        <v>2.9999999999999997E-8</v>
      </c>
      <c r="AC19" s="12">
        <v>30.72</v>
      </c>
      <c r="AD19" s="12">
        <v>48.37</v>
      </c>
      <c r="AE19" s="12">
        <v>3.6062437000000003E-2</v>
      </c>
      <c r="AF19" s="35">
        <v>0.63022611267715301</v>
      </c>
      <c r="AG19" s="12" t="s">
        <v>310</v>
      </c>
      <c r="AH19" s="36" t="s">
        <v>310</v>
      </c>
      <c r="AI19" s="16" t="s">
        <v>58</v>
      </c>
    </row>
    <row r="20" spans="1:35" x14ac:dyDescent="0.2">
      <c r="A20" s="16" t="s">
        <v>330</v>
      </c>
      <c r="B20" s="16">
        <v>61865.499000000003</v>
      </c>
      <c r="C20" s="16">
        <v>7.57</v>
      </c>
      <c r="D20" s="16">
        <v>1</v>
      </c>
      <c r="E20" s="16">
        <v>48</v>
      </c>
      <c r="F20" s="16">
        <v>28.6</v>
      </c>
      <c r="G20" s="10" t="s">
        <v>117</v>
      </c>
      <c r="H20" s="11" t="s">
        <v>148</v>
      </c>
      <c r="I20" s="12">
        <v>0</v>
      </c>
      <c r="J20" s="12">
        <v>1392</v>
      </c>
      <c r="K20" s="12">
        <v>299</v>
      </c>
      <c r="L20" s="12">
        <v>293</v>
      </c>
      <c r="M20" s="13">
        <v>0.98</v>
      </c>
      <c r="N20" s="13">
        <v>0.215</v>
      </c>
      <c r="O20" s="13">
        <v>0.54300000000000004</v>
      </c>
      <c r="P20" s="12">
        <v>1</v>
      </c>
      <c r="Q20" s="12">
        <v>0</v>
      </c>
      <c r="R20" s="12">
        <v>915279137</v>
      </c>
      <c r="S20" s="14" t="s">
        <v>166</v>
      </c>
      <c r="T20" s="16" t="s">
        <v>236</v>
      </c>
      <c r="U20" s="16" t="s">
        <v>237</v>
      </c>
      <c r="V20" s="16" t="s">
        <v>238</v>
      </c>
      <c r="W20" s="30" t="s">
        <v>365</v>
      </c>
      <c r="X20" s="45">
        <v>0</v>
      </c>
      <c r="Y20" s="46">
        <v>85.52</v>
      </c>
      <c r="Z20" s="34" t="s">
        <v>310</v>
      </c>
      <c r="AA20" s="15" t="s">
        <v>311</v>
      </c>
      <c r="AB20" s="15" t="s">
        <v>311</v>
      </c>
      <c r="AC20" s="15" t="s">
        <v>311</v>
      </c>
      <c r="AD20" s="15" t="s">
        <v>311</v>
      </c>
      <c r="AE20" s="12">
        <v>4.4602660000000001E-3</v>
      </c>
      <c r="AF20" s="35">
        <v>0.63022611267715301</v>
      </c>
      <c r="AG20" s="12" t="s">
        <v>310</v>
      </c>
      <c r="AH20" s="36" t="s">
        <v>310</v>
      </c>
      <c r="AI20" s="16" t="s">
        <v>23</v>
      </c>
    </row>
    <row r="21" spans="1:35" x14ac:dyDescent="0.2">
      <c r="A21" s="16" t="s">
        <v>59</v>
      </c>
      <c r="B21" s="16">
        <v>21215.022199999999</v>
      </c>
      <c r="C21" s="16">
        <v>6.0039999999999996</v>
      </c>
      <c r="D21" s="16">
        <v>1</v>
      </c>
      <c r="E21" s="16">
        <v>40</v>
      </c>
      <c r="F21" s="16">
        <v>30.1</v>
      </c>
      <c r="G21" s="18" t="s">
        <v>310</v>
      </c>
      <c r="H21" s="19" t="s">
        <v>311</v>
      </c>
      <c r="I21" s="21" t="s">
        <v>311</v>
      </c>
      <c r="J21" s="21" t="s">
        <v>311</v>
      </c>
      <c r="K21" s="21" t="s">
        <v>311</v>
      </c>
      <c r="L21" s="21" t="s">
        <v>311</v>
      </c>
      <c r="M21" s="21" t="s">
        <v>311</v>
      </c>
      <c r="N21" s="21" t="s">
        <v>311</v>
      </c>
      <c r="O21" s="21" t="s">
        <v>311</v>
      </c>
      <c r="P21" s="21" t="s">
        <v>311</v>
      </c>
      <c r="Q21" s="21" t="s">
        <v>311</v>
      </c>
      <c r="R21" s="21" t="s">
        <v>311</v>
      </c>
      <c r="S21" s="22" t="s">
        <v>311</v>
      </c>
      <c r="T21" s="16" t="s">
        <v>239</v>
      </c>
      <c r="U21" s="16" t="s">
        <v>240</v>
      </c>
      <c r="V21" s="16" t="s">
        <v>241</v>
      </c>
      <c r="W21" s="30" t="s">
        <v>366</v>
      </c>
      <c r="X21" s="47">
        <v>1.9615700000000002E-121</v>
      </c>
      <c r="Y21" s="46">
        <v>60.07</v>
      </c>
      <c r="Z21" s="34" t="s">
        <v>310</v>
      </c>
      <c r="AA21" s="15" t="s">
        <v>311</v>
      </c>
      <c r="AB21" s="15" t="s">
        <v>311</v>
      </c>
      <c r="AC21" s="15" t="s">
        <v>311</v>
      </c>
      <c r="AD21" s="15" t="s">
        <v>311</v>
      </c>
      <c r="AE21" s="12">
        <v>5.3297566999999997E-2</v>
      </c>
      <c r="AF21" s="35">
        <v>0.630226112677154</v>
      </c>
      <c r="AG21" s="12">
        <v>2.6841080000000002E-3</v>
      </c>
      <c r="AH21" s="36">
        <v>5.6686200000000001E-4</v>
      </c>
      <c r="AI21" s="16" t="s">
        <v>60</v>
      </c>
    </row>
    <row r="22" spans="1:35" x14ac:dyDescent="0.2">
      <c r="A22" s="16" t="s">
        <v>331</v>
      </c>
      <c r="B22" s="16">
        <v>25779.415400000002</v>
      </c>
      <c r="C22" s="16">
        <v>6.73</v>
      </c>
      <c r="D22" s="16">
        <v>2</v>
      </c>
      <c r="E22" s="16">
        <v>44</v>
      </c>
      <c r="F22" s="16">
        <v>32</v>
      </c>
      <c r="G22" s="10" t="s">
        <v>118</v>
      </c>
      <c r="H22" s="11" t="s">
        <v>167</v>
      </c>
      <c r="I22" s="17">
        <v>7.1800000000000006E-111</v>
      </c>
      <c r="J22" s="12">
        <v>763</v>
      </c>
      <c r="K22" s="12">
        <v>209</v>
      </c>
      <c r="L22" s="12">
        <v>181</v>
      </c>
      <c r="M22" s="13">
        <v>0.86599999999999999</v>
      </c>
      <c r="N22" s="13">
        <v>0.27400000000000002</v>
      </c>
      <c r="O22" s="13">
        <v>0.90900000000000003</v>
      </c>
      <c r="P22" s="12">
        <v>1</v>
      </c>
      <c r="Q22" s="12">
        <v>0</v>
      </c>
      <c r="R22" s="12">
        <v>25005299</v>
      </c>
      <c r="S22" s="14" t="s">
        <v>168</v>
      </c>
      <c r="T22" s="16" t="s">
        <v>242</v>
      </c>
      <c r="U22" s="16" t="s">
        <v>314</v>
      </c>
      <c r="V22" s="16" t="s">
        <v>314</v>
      </c>
      <c r="W22" s="30" t="s">
        <v>367</v>
      </c>
      <c r="X22" s="47">
        <v>3.7608700000000001E-171</v>
      </c>
      <c r="Y22" s="46">
        <v>82.16</v>
      </c>
      <c r="Z22" s="34" t="s">
        <v>310</v>
      </c>
      <c r="AA22" s="15" t="s">
        <v>311</v>
      </c>
      <c r="AB22" s="15" t="s">
        <v>311</v>
      </c>
      <c r="AC22" s="15" t="s">
        <v>311</v>
      </c>
      <c r="AD22" s="15" t="s">
        <v>311</v>
      </c>
      <c r="AE22" s="12">
        <v>4.9116866000000002E-2</v>
      </c>
      <c r="AF22" s="35">
        <v>0.63022611267715301</v>
      </c>
      <c r="AG22" s="12" t="s">
        <v>310</v>
      </c>
      <c r="AH22" s="36" t="s">
        <v>310</v>
      </c>
      <c r="AI22" s="16" t="s">
        <v>37</v>
      </c>
    </row>
    <row r="23" spans="1:35" x14ac:dyDescent="0.2">
      <c r="A23" s="16" t="s">
        <v>332</v>
      </c>
      <c r="B23" s="16">
        <v>23024.217199999999</v>
      </c>
      <c r="C23" s="16">
        <v>6.8470000000000004</v>
      </c>
      <c r="D23" s="16">
        <v>2</v>
      </c>
      <c r="E23" s="16">
        <v>42</v>
      </c>
      <c r="F23" s="16">
        <v>25.6</v>
      </c>
      <c r="G23" s="10" t="s">
        <v>119</v>
      </c>
      <c r="H23" s="11" t="s">
        <v>148</v>
      </c>
      <c r="I23" s="17">
        <v>1.08E-85</v>
      </c>
      <c r="J23" s="12">
        <v>1128</v>
      </c>
      <c r="K23" s="12">
        <v>211</v>
      </c>
      <c r="L23" s="12">
        <v>164</v>
      </c>
      <c r="M23" s="13">
        <v>0.77700000000000002</v>
      </c>
      <c r="N23" s="13">
        <v>0.187</v>
      </c>
      <c r="O23" s="13">
        <v>1.0660000000000001</v>
      </c>
      <c r="P23" s="12">
        <v>1</v>
      </c>
      <c r="Q23" s="12">
        <v>0</v>
      </c>
      <c r="R23" s="12">
        <v>915236081</v>
      </c>
      <c r="S23" s="14" t="s">
        <v>169</v>
      </c>
      <c r="T23" s="16" t="s">
        <v>243</v>
      </c>
      <c r="U23" s="16" t="s">
        <v>314</v>
      </c>
      <c r="V23" s="16" t="s">
        <v>314</v>
      </c>
      <c r="W23" s="30" t="s">
        <v>368</v>
      </c>
      <c r="X23" s="47">
        <v>4.0220800000000002E-147</v>
      </c>
      <c r="Y23" s="46">
        <v>79.84</v>
      </c>
      <c r="Z23" s="34" t="s">
        <v>310</v>
      </c>
      <c r="AA23" s="15" t="s">
        <v>311</v>
      </c>
      <c r="AB23" s="15" t="s">
        <v>311</v>
      </c>
      <c r="AC23" s="15" t="s">
        <v>311</v>
      </c>
      <c r="AD23" s="15" t="s">
        <v>311</v>
      </c>
      <c r="AE23" s="12">
        <v>1.4509496E-2</v>
      </c>
      <c r="AF23" s="35">
        <v>0.63022611267715301</v>
      </c>
      <c r="AG23" s="17">
        <v>9.2399999999999996E-5</v>
      </c>
      <c r="AH23" s="38">
        <v>6.3300000000000004E-6</v>
      </c>
      <c r="AI23" s="16" t="s">
        <v>45</v>
      </c>
    </row>
    <row r="24" spans="1:35" x14ac:dyDescent="0.2">
      <c r="A24" s="16" t="s">
        <v>333</v>
      </c>
      <c r="B24" s="16">
        <v>23899.431100000002</v>
      </c>
      <c r="C24" s="16">
        <v>7.0060000000000002</v>
      </c>
      <c r="D24" s="16">
        <v>2</v>
      </c>
      <c r="E24" s="16">
        <v>42</v>
      </c>
      <c r="F24" s="16">
        <v>29.6</v>
      </c>
      <c r="G24" s="10" t="s">
        <v>118</v>
      </c>
      <c r="H24" s="11" t="s">
        <v>167</v>
      </c>
      <c r="I24" s="17">
        <v>1.0399999999999999E-101</v>
      </c>
      <c r="J24" s="12">
        <v>763</v>
      </c>
      <c r="K24" s="12">
        <v>210</v>
      </c>
      <c r="L24" s="12">
        <v>171</v>
      </c>
      <c r="M24" s="13">
        <v>0.81399999999999995</v>
      </c>
      <c r="N24" s="13">
        <v>0.27500000000000002</v>
      </c>
      <c r="O24" s="13">
        <v>0.99099999999999999</v>
      </c>
      <c r="P24" s="12">
        <v>1</v>
      </c>
      <c r="Q24" s="12">
        <v>0</v>
      </c>
      <c r="R24" s="12">
        <v>25005299</v>
      </c>
      <c r="S24" s="14" t="s">
        <v>168</v>
      </c>
      <c r="T24" s="16" t="s">
        <v>244</v>
      </c>
      <c r="U24" s="16" t="s">
        <v>314</v>
      </c>
      <c r="V24" s="16" t="s">
        <v>314</v>
      </c>
      <c r="W24" s="30" t="s">
        <v>367</v>
      </c>
      <c r="X24" s="47">
        <v>2.5786299999999999E-157</v>
      </c>
      <c r="Y24" s="46">
        <v>80.94</v>
      </c>
      <c r="Z24" s="34" t="s">
        <v>310</v>
      </c>
      <c r="AA24" s="15" t="s">
        <v>311</v>
      </c>
      <c r="AB24" s="15" t="s">
        <v>311</v>
      </c>
      <c r="AC24" s="15" t="s">
        <v>311</v>
      </c>
      <c r="AD24" s="15" t="s">
        <v>311</v>
      </c>
      <c r="AE24" s="12">
        <v>9.2624296999999994E-2</v>
      </c>
      <c r="AF24" s="35">
        <v>0.63022611267715301</v>
      </c>
      <c r="AG24" s="12" t="s">
        <v>310</v>
      </c>
      <c r="AH24" s="36" t="s">
        <v>310</v>
      </c>
      <c r="AI24" s="16" t="s">
        <v>46</v>
      </c>
    </row>
    <row r="25" spans="1:35" x14ac:dyDescent="0.2">
      <c r="A25" s="16" t="s">
        <v>334</v>
      </c>
      <c r="B25" s="16">
        <v>27797.889899999998</v>
      </c>
      <c r="C25" s="16">
        <v>9.09</v>
      </c>
      <c r="D25" s="16">
        <v>1</v>
      </c>
      <c r="E25" s="16">
        <v>47</v>
      </c>
      <c r="F25" s="16">
        <v>11.9</v>
      </c>
      <c r="G25" s="10" t="s">
        <v>120</v>
      </c>
      <c r="H25" s="11" t="s">
        <v>170</v>
      </c>
      <c r="I25" s="17">
        <v>4.0700000000000002E-41</v>
      </c>
      <c r="J25" s="12">
        <v>2026</v>
      </c>
      <c r="K25" s="12">
        <v>242</v>
      </c>
      <c r="L25" s="12">
        <v>135</v>
      </c>
      <c r="M25" s="13">
        <v>0.55800000000000005</v>
      </c>
      <c r="N25" s="13">
        <v>0.11899999999999999</v>
      </c>
      <c r="O25" s="13">
        <v>1</v>
      </c>
      <c r="P25" s="12">
        <v>1</v>
      </c>
      <c r="Q25" s="12">
        <v>0</v>
      </c>
      <c r="R25" s="12">
        <v>47825421</v>
      </c>
      <c r="S25" s="14" t="s">
        <v>171</v>
      </c>
      <c r="T25" s="16" t="s">
        <v>245</v>
      </c>
      <c r="U25" s="16" t="s">
        <v>314</v>
      </c>
      <c r="V25" s="16" t="s">
        <v>314</v>
      </c>
      <c r="W25" s="30" t="s">
        <v>369</v>
      </c>
      <c r="X25" s="47">
        <v>1.36206E-163</v>
      </c>
      <c r="Y25" s="46">
        <v>66.36</v>
      </c>
      <c r="Z25" s="34" t="s">
        <v>310</v>
      </c>
      <c r="AA25" s="15" t="s">
        <v>311</v>
      </c>
      <c r="AB25" s="15" t="s">
        <v>311</v>
      </c>
      <c r="AC25" s="15" t="s">
        <v>311</v>
      </c>
      <c r="AD25" s="15" t="s">
        <v>311</v>
      </c>
      <c r="AE25" s="12">
        <v>2.6594484000000002E-2</v>
      </c>
      <c r="AF25" s="35">
        <v>0.63022611267715301</v>
      </c>
      <c r="AG25" s="12" t="s">
        <v>310</v>
      </c>
      <c r="AH25" s="36" t="s">
        <v>310</v>
      </c>
      <c r="AI25" s="16" t="s">
        <v>26</v>
      </c>
    </row>
    <row r="26" spans="1:35" x14ac:dyDescent="0.2">
      <c r="A26" s="16" t="s">
        <v>42</v>
      </c>
      <c r="B26" s="16">
        <v>92184.9084</v>
      </c>
      <c r="C26" s="16">
        <v>5.1710000000000003</v>
      </c>
      <c r="D26" s="16">
        <v>1</v>
      </c>
      <c r="E26" s="16">
        <v>43</v>
      </c>
      <c r="F26" s="16">
        <v>14.1</v>
      </c>
      <c r="G26" s="10" t="s">
        <v>121</v>
      </c>
      <c r="H26" s="11" t="s">
        <v>148</v>
      </c>
      <c r="I26" s="12">
        <v>0</v>
      </c>
      <c r="J26" s="12">
        <v>2733</v>
      </c>
      <c r="K26" s="12">
        <v>883</v>
      </c>
      <c r="L26" s="12">
        <v>745</v>
      </c>
      <c r="M26" s="13">
        <v>0.84399999999999997</v>
      </c>
      <c r="N26" s="13">
        <v>0.32300000000000001</v>
      </c>
      <c r="O26" s="13">
        <v>1.0760000000000001</v>
      </c>
      <c r="P26" s="12">
        <v>1</v>
      </c>
      <c r="Q26" s="12">
        <v>0</v>
      </c>
      <c r="R26" s="12">
        <v>915270745</v>
      </c>
      <c r="S26" s="14" t="s">
        <v>172</v>
      </c>
      <c r="T26" s="16" t="s">
        <v>246</v>
      </c>
      <c r="U26" s="16" t="s">
        <v>247</v>
      </c>
      <c r="V26" s="16" t="s">
        <v>248</v>
      </c>
      <c r="W26" s="30" t="s">
        <v>370</v>
      </c>
      <c r="X26" s="45">
        <v>0</v>
      </c>
      <c r="Y26" s="46">
        <v>84.29</v>
      </c>
      <c r="Z26" s="34" t="s">
        <v>310</v>
      </c>
      <c r="AA26" s="15" t="s">
        <v>311</v>
      </c>
      <c r="AB26" s="15" t="s">
        <v>311</v>
      </c>
      <c r="AC26" s="15" t="s">
        <v>311</v>
      </c>
      <c r="AD26" s="15" t="s">
        <v>311</v>
      </c>
      <c r="AE26" s="12">
        <v>3.2236030999999998E-2</v>
      </c>
      <c r="AF26" s="35">
        <v>0.63022611267715301</v>
      </c>
      <c r="AG26" s="12" t="s">
        <v>310</v>
      </c>
      <c r="AH26" s="36" t="s">
        <v>310</v>
      </c>
      <c r="AI26" s="16" t="s">
        <v>43</v>
      </c>
    </row>
    <row r="27" spans="1:35" x14ac:dyDescent="0.2">
      <c r="A27" s="16" t="s">
        <v>335</v>
      </c>
      <c r="B27" s="16">
        <v>114092.09699999999</v>
      </c>
      <c r="C27" s="16">
        <v>5.7249999999999996</v>
      </c>
      <c r="D27" s="16">
        <v>1</v>
      </c>
      <c r="E27" s="16">
        <v>46</v>
      </c>
      <c r="F27" s="16">
        <v>19.399999999999999</v>
      </c>
      <c r="G27" s="10" t="s">
        <v>122</v>
      </c>
      <c r="H27" s="11" t="s">
        <v>153</v>
      </c>
      <c r="I27" s="17">
        <v>1.68E-151</v>
      </c>
      <c r="J27" s="12">
        <v>2601</v>
      </c>
      <c r="K27" s="12">
        <v>838</v>
      </c>
      <c r="L27" s="12">
        <v>434</v>
      </c>
      <c r="M27" s="13">
        <v>0.51800000000000002</v>
      </c>
      <c r="N27" s="13">
        <v>0.32200000000000001</v>
      </c>
      <c r="O27" s="13">
        <v>0.83</v>
      </c>
      <c r="P27" s="12">
        <v>2</v>
      </c>
      <c r="Q27" s="12">
        <v>0</v>
      </c>
      <c r="R27" s="12">
        <v>268564635</v>
      </c>
      <c r="S27" s="14" t="s">
        <v>173</v>
      </c>
      <c r="T27" s="16" t="s">
        <v>249</v>
      </c>
      <c r="U27" s="16" t="s">
        <v>250</v>
      </c>
      <c r="V27" s="16" t="s">
        <v>251</v>
      </c>
      <c r="W27" s="30" t="s">
        <v>371</v>
      </c>
      <c r="X27" s="45">
        <v>0</v>
      </c>
      <c r="Y27" s="46">
        <v>73.239999999999995</v>
      </c>
      <c r="Z27" s="34" t="s">
        <v>310</v>
      </c>
      <c r="AA27" s="15" t="s">
        <v>311</v>
      </c>
      <c r="AB27" s="15" t="s">
        <v>311</v>
      </c>
      <c r="AC27" s="15" t="s">
        <v>311</v>
      </c>
      <c r="AD27" s="15" t="s">
        <v>311</v>
      </c>
      <c r="AE27" s="12">
        <v>3.5702522E-2</v>
      </c>
      <c r="AF27" s="35">
        <v>0.63022611267715301</v>
      </c>
      <c r="AG27" s="12" t="s">
        <v>310</v>
      </c>
      <c r="AH27" s="36" t="s">
        <v>310</v>
      </c>
      <c r="AI27" s="16" t="s">
        <v>29</v>
      </c>
    </row>
    <row r="28" spans="1:35" x14ac:dyDescent="0.2">
      <c r="A28" s="16" t="s">
        <v>336</v>
      </c>
      <c r="B28" s="16">
        <v>29700.841899999999</v>
      </c>
      <c r="C28" s="16">
        <v>5.274</v>
      </c>
      <c r="D28" s="16">
        <v>1</v>
      </c>
      <c r="E28" s="16">
        <v>56</v>
      </c>
      <c r="F28" s="16">
        <v>38.299999999999997</v>
      </c>
      <c r="G28" s="10" t="s">
        <v>123</v>
      </c>
      <c r="H28" s="11" t="s">
        <v>174</v>
      </c>
      <c r="I28" s="17">
        <v>2.8399999999999998E-56</v>
      </c>
      <c r="J28" s="12">
        <v>1798</v>
      </c>
      <c r="K28" s="12">
        <v>135</v>
      </c>
      <c r="L28" s="12">
        <v>108</v>
      </c>
      <c r="M28" s="13">
        <v>0.8</v>
      </c>
      <c r="N28" s="13">
        <v>7.4999999999999997E-2</v>
      </c>
      <c r="O28" s="13">
        <v>0.51300000000000001</v>
      </c>
      <c r="P28" s="12">
        <v>1</v>
      </c>
      <c r="Q28" s="12">
        <v>0</v>
      </c>
      <c r="R28" s="12">
        <v>1972288108</v>
      </c>
      <c r="S28" s="14" t="s">
        <v>175</v>
      </c>
      <c r="T28" s="16" t="s">
        <v>252</v>
      </c>
      <c r="U28" s="16" t="s">
        <v>253</v>
      </c>
      <c r="V28" s="16" t="s">
        <v>254</v>
      </c>
      <c r="W28" s="30" t="s">
        <v>372</v>
      </c>
      <c r="X28" s="45">
        <v>0</v>
      </c>
      <c r="Y28" s="46">
        <v>76.75</v>
      </c>
      <c r="Z28" s="34" t="s">
        <v>310</v>
      </c>
      <c r="AA28" s="15" t="s">
        <v>311</v>
      </c>
      <c r="AB28" s="15" t="s">
        <v>311</v>
      </c>
      <c r="AC28" s="15" t="s">
        <v>311</v>
      </c>
      <c r="AD28" s="15" t="s">
        <v>311</v>
      </c>
      <c r="AE28" s="12">
        <v>3.0207688999999999E-2</v>
      </c>
      <c r="AF28" s="35">
        <v>0.63022611267715301</v>
      </c>
      <c r="AG28" s="12" t="s">
        <v>310</v>
      </c>
      <c r="AH28" s="36" t="s">
        <v>310</v>
      </c>
      <c r="AI28" s="16" t="s">
        <v>16</v>
      </c>
    </row>
    <row r="29" spans="1:35" x14ac:dyDescent="0.2">
      <c r="A29" s="16" t="s">
        <v>337</v>
      </c>
      <c r="B29" s="16">
        <v>54822.251499999998</v>
      </c>
      <c r="C29" s="16">
        <v>6.2149999999999999</v>
      </c>
      <c r="D29" s="16">
        <v>1</v>
      </c>
      <c r="E29" s="16">
        <v>41</v>
      </c>
      <c r="F29" s="16">
        <v>13.2</v>
      </c>
      <c r="G29" s="10" t="s">
        <v>124</v>
      </c>
      <c r="H29" s="11" t="s">
        <v>174</v>
      </c>
      <c r="I29" s="12">
        <v>0</v>
      </c>
      <c r="J29" s="12">
        <v>2129</v>
      </c>
      <c r="K29" s="12">
        <v>596</v>
      </c>
      <c r="L29" s="12">
        <v>413</v>
      </c>
      <c r="M29" s="13">
        <v>0.69299999999999995</v>
      </c>
      <c r="N29" s="13">
        <v>0.28000000000000003</v>
      </c>
      <c r="O29" s="13">
        <v>1.234</v>
      </c>
      <c r="P29" s="12">
        <v>1</v>
      </c>
      <c r="Q29" s="12">
        <v>0</v>
      </c>
      <c r="R29" s="12">
        <v>1972256889</v>
      </c>
      <c r="S29" s="14" t="s">
        <v>176</v>
      </c>
      <c r="T29" s="16" t="s">
        <v>255</v>
      </c>
      <c r="U29" s="16" t="s">
        <v>256</v>
      </c>
      <c r="V29" s="16" t="s">
        <v>257</v>
      </c>
      <c r="W29" s="30" t="s">
        <v>373</v>
      </c>
      <c r="X29" s="45">
        <v>0</v>
      </c>
      <c r="Y29" s="46">
        <v>74.010000000000005</v>
      </c>
      <c r="Z29" s="34" t="s">
        <v>310</v>
      </c>
      <c r="AA29" s="15" t="s">
        <v>311</v>
      </c>
      <c r="AB29" s="15" t="s">
        <v>311</v>
      </c>
      <c r="AC29" s="15" t="s">
        <v>311</v>
      </c>
      <c r="AD29" s="15" t="s">
        <v>311</v>
      </c>
      <c r="AE29" s="12">
        <v>2.6130540000000001E-3</v>
      </c>
      <c r="AF29" s="35">
        <v>0.63022611267715301</v>
      </c>
      <c r="AG29" s="12" t="s">
        <v>310</v>
      </c>
      <c r="AH29" s="36" t="s">
        <v>310</v>
      </c>
      <c r="AI29" s="16" t="s">
        <v>51</v>
      </c>
    </row>
    <row r="30" spans="1:35" x14ac:dyDescent="0.2">
      <c r="A30" s="16" t="s">
        <v>35</v>
      </c>
      <c r="B30" s="16">
        <v>104383.519</v>
      </c>
      <c r="C30" s="16">
        <v>5.5960000000000001</v>
      </c>
      <c r="D30" s="16">
        <v>1</v>
      </c>
      <c r="E30" s="16">
        <v>45</v>
      </c>
      <c r="F30" s="16">
        <v>24.9</v>
      </c>
      <c r="G30" s="10" t="s">
        <v>125</v>
      </c>
      <c r="H30" s="11" t="s">
        <v>177</v>
      </c>
      <c r="I30" s="12">
        <v>0</v>
      </c>
      <c r="J30" s="12">
        <v>3150</v>
      </c>
      <c r="K30" s="12">
        <v>672</v>
      </c>
      <c r="L30" s="12">
        <v>455</v>
      </c>
      <c r="M30" s="13">
        <v>0.67700000000000005</v>
      </c>
      <c r="N30" s="13">
        <v>0.21299999999999999</v>
      </c>
      <c r="O30" s="13">
        <v>0.72199999999999998</v>
      </c>
      <c r="P30" s="12">
        <v>1</v>
      </c>
      <c r="Q30" s="12">
        <v>0</v>
      </c>
      <c r="R30" s="12">
        <v>308490639</v>
      </c>
      <c r="S30" s="14" t="s">
        <v>178</v>
      </c>
      <c r="T30" s="16" t="s">
        <v>258</v>
      </c>
      <c r="U30" s="16" t="s">
        <v>259</v>
      </c>
      <c r="V30" s="16" t="s">
        <v>260</v>
      </c>
      <c r="W30" s="30" t="s">
        <v>374</v>
      </c>
      <c r="X30" s="45">
        <v>0</v>
      </c>
      <c r="Y30" s="46">
        <v>81.96</v>
      </c>
      <c r="Z30" s="34" t="s">
        <v>310</v>
      </c>
      <c r="AA30" s="15" t="s">
        <v>311</v>
      </c>
      <c r="AB30" s="15" t="s">
        <v>311</v>
      </c>
      <c r="AC30" s="15" t="s">
        <v>311</v>
      </c>
      <c r="AD30" s="15" t="s">
        <v>311</v>
      </c>
      <c r="AE30" s="12">
        <v>3.5301454000000003E-2</v>
      </c>
      <c r="AF30" s="35">
        <v>0.63022611267715301</v>
      </c>
      <c r="AG30" s="12" t="s">
        <v>310</v>
      </c>
      <c r="AH30" s="36" t="s">
        <v>310</v>
      </c>
      <c r="AI30" s="16" t="s">
        <v>36</v>
      </c>
    </row>
    <row r="31" spans="1:35" x14ac:dyDescent="0.2">
      <c r="A31" s="16" t="s">
        <v>338</v>
      </c>
      <c r="B31" s="16">
        <v>45950.026100000003</v>
      </c>
      <c r="C31" s="16">
        <v>7.9359999999999999</v>
      </c>
      <c r="D31" s="16">
        <v>1</v>
      </c>
      <c r="E31" s="16">
        <v>61</v>
      </c>
      <c r="F31" s="16">
        <v>19.3</v>
      </c>
      <c r="G31" s="10" t="s">
        <v>126</v>
      </c>
      <c r="H31" s="11" t="s">
        <v>153</v>
      </c>
      <c r="I31" s="17">
        <v>1.9099999999999999E-154</v>
      </c>
      <c r="J31" s="12">
        <v>1242</v>
      </c>
      <c r="K31" s="12">
        <v>430</v>
      </c>
      <c r="L31" s="12">
        <v>296</v>
      </c>
      <c r="M31" s="13">
        <v>0.68799999999999994</v>
      </c>
      <c r="N31" s="13">
        <v>0.34599999999999997</v>
      </c>
      <c r="O31" s="13">
        <v>1.111</v>
      </c>
      <c r="P31" s="12">
        <v>1</v>
      </c>
      <c r="Q31" s="12">
        <v>0</v>
      </c>
      <c r="R31" s="12">
        <v>268537267</v>
      </c>
      <c r="S31" s="14" t="s">
        <v>179</v>
      </c>
      <c r="T31" s="16" t="s">
        <v>261</v>
      </c>
      <c r="U31" s="16" t="s">
        <v>262</v>
      </c>
      <c r="V31" s="16" t="s">
        <v>263</v>
      </c>
      <c r="W31" s="30" t="s">
        <v>375</v>
      </c>
      <c r="X31" s="45">
        <v>0</v>
      </c>
      <c r="Y31" s="46">
        <v>73.849999999999994</v>
      </c>
      <c r="Z31" s="34" t="s">
        <v>310</v>
      </c>
      <c r="AA31" s="15" t="s">
        <v>311</v>
      </c>
      <c r="AB31" s="15" t="s">
        <v>311</v>
      </c>
      <c r="AC31" s="15" t="s">
        <v>311</v>
      </c>
      <c r="AD31" s="15" t="s">
        <v>311</v>
      </c>
      <c r="AE31" s="12">
        <v>1.5170668999999999E-2</v>
      </c>
      <c r="AF31" s="35">
        <v>0.63022611267715301</v>
      </c>
      <c r="AG31" s="12" t="s">
        <v>310</v>
      </c>
      <c r="AH31" s="36" t="s">
        <v>310</v>
      </c>
      <c r="AI31" s="16" t="s">
        <v>13</v>
      </c>
    </row>
    <row r="32" spans="1:35" x14ac:dyDescent="0.2">
      <c r="A32" s="16" t="s">
        <v>339</v>
      </c>
      <c r="B32" s="16">
        <v>22563.3112</v>
      </c>
      <c r="C32" s="16">
        <v>4.6550000000000002</v>
      </c>
      <c r="D32" s="16">
        <v>1</v>
      </c>
      <c r="E32" s="16">
        <v>39</v>
      </c>
      <c r="F32" s="16">
        <v>19.100000000000001</v>
      </c>
      <c r="G32" s="10" t="s">
        <v>127</v>
      </c>
      <c r="H32" s="11" t="s">
        <v>180</v>
      </c>
      <c r="I32" s="17">
        <v>2.4299999999999999E-32</v>
      </c>
      <c r="J32" s="12">
        <v>1293</v>
      </c>
      <c r="K32" s="12">
        <v>197</v>
      </c>
      <c r="L32" s="12">
        <v>105</v>
      </c>
      <c r="M32" s="13">
        <v>0.53300000000000003</v>
      </c>
      <c r="N32" s="13">
        <v>0.152</v>
      </c>
      <c r="O32" s="13">
        <v>0.97</v>
      </c>
      <c r="P32" s="12">
        <v>2</v>
      </c>
      <c r="Q32" s="12">
        <v>0</v>
      </c>
      <c r="R32" s="12">
        <v>253991875</v>
      </c>
      <c r="S32" s="14" t="s">
        <v>181</v>
      </c>
      <c r="T32" s="16" t="s">
        <v>242</v>
      </c>
      <c r="U32" s="16" t="s">
        <v>314</v>
      </c>
      <c r="V32" s="16" t="s">
        <v>314</v>
      </c>
      <c r="W32" s="30" t="s">
        <v>367</v>
      </c>
      <c r="X32" s="47">
        <v>7.7987899999999995E-151</v>
      </c>
      <c r="Y32" s="46">
        <v>67.930000000000007</v>
      </c>
      <c r="Z32" s="34" t="s">
        <v>310</v>
      </c>
      <c r="AA32" s="15" t="s">
        <v>311</v>
      </c>
      <c r="AB32" s="15" t="s">
        <v>311</v>
      </c>
      <c r="AC32" s="15" t="s">
        <v>311</v>
      </c>
      <c r="AD32" s="15" t="s">
        <v>311</v>
      </c>
      <c r="AE32" s="12">
        <v>2.4660629999999999E-2</v>
      </c>
      <c r="AF32" s="35">
        <v>0.63022611267715301</v>
      </c>
      <c r="AG32" s="12" t="s">
        <v>310</v>
      </c>
      <c r="AH32" s="36" t="s">
        <v>310</v>
      </c>
      <c r="AI32" s="16" t="s">
        <v>67</v>
      </c>
    </row>
    <row r="33" spans="1:35" x14ac:dyDescent="0.2">
      <c r="A33" s="16" t="s">
        <v>19</v>
      </c>
      <c r="B33" s="16">
        <v>97324.608200000002</v>
      </c>
      <c r="C33" s="16">
        <v>7.1970000000000001</v>
      </c>
      <c r="D33" s="16">
        <v>1</v>
      </c>
      <c r="E33" s="16">
        <v>51</v>
      </c>
      <c r="F33" s="16">
        <v>22.9</v>
      </c>
      <c r="G33" s="10" t="s">
        <v>128</v>
      </c>
      <c r="H33" s="11" t="s">
        <v>153</v>
      </c>
      <c r="I33" s="12">
        <v>0</v>
      </c>
      <c r="J33" s="12">
        <v>5130</v>
      </c>
      <c r="K33" s="12">
        <v>938</v>
      </c>
      <c r="L33" s="12">
        <v>538</v>
      </c>
      <c r="M33" s="13">
        <v>0.57399999999999995</v>
      </c>
      <c r="N33" s="13">
        <v>0.183</v>
      </c>
      <c r="O33" s="13">
        <v>1.073</v>
      </c>
      <c r="P33" s="12">
        <v>2</v>
      </c>
      <c r="Q33" s="12">
        <v>0</v>
      </c>
      <c r="R33" s="12">
        <v>268573463</v>
      </c>
      <c r="S33" s="14" t="s">
        <v>182</v>
      </c>
      <c r="T33" s="16" t="s">
        <v>264</v>
      </c>
      <c r="U33" s="16" t="s">
        <v>226</v>
      </c>
      <c r="V33" s="16" t="s">
        <v>227</v>
      </c>
      <c r="W33" s="30" t="s">
        <v>361</v>
      </c>
      <c r="X33" s="45">
        <v>0</v>
      </c>
      <c r="Y33" s="46">
        <v>79.37</v>
      </c>
      <c r="Z33" s="34" t="s">
        <v>310</v>
      </c>
      <c r="AA33" s="15" t="s">
        <v>311</v>
      </c>
      <c r="AB33" s="15" t="s">
        <v>311</v>
      </c>
      <c r="AC33" s="15" t="s">
        <v>311</v>
      </c>
      <c r="AD33" s="15" t="s">
        <v>311</v>
      </c>
      <c r="AE33" s="12">
        <v>3.1856086999999998E-2</v>
      </c>
      <c r="AF33" s="35">
        <v>0.63022611267715301</v>
      </c>
      <c r="AG33" s="12" t="s">
        <v>310</v>
      </c>
      <c r="AH33" s="36" t="s">
        <v>310</v>
      </c>
      <c r="AI33" s="16" t="s">
        <v>20</v>
      </c>
    </row>
    <row r="34" spans="1:35" x14ac:dyDescent="0.2">
      <c r="A34" s="16" t="s">
        <v>68</v>
      </c>
      <c r="B34" s="16">
        <v>56540.308199999999</v>
      </c>
      <c r="C34" s="16">
        <v>8.1319999999999997</v>
      </c>
      <c r="D34" s="16">
        <v>1</v>
      </c>
      <c r="E34" s="16">
        <v>39</v>
      </c>
      <c r="F34" s="16">
        <v>14.8</v>
      </c>
      <c r="G34" s="10" t="s">
        <v>129</v>
      </c>
      <c r="H34" s="11" t="s">
        <v>148</v>
      </c>
      <c r="I34" s="12">
        <v>0</v>
      </c>
      <c r="J34" s="12">
        <v>1494</v>
      </c>
      <c r="K34" s="12">
        <v>503</v>
      </c>
      <c r="L34" s="12">
        <v>346</v>
      </c>
      <c r="M34" s="13">
        <v>0.68799999999999994</v>
      </c>
      <c r="N34" s="13">
        <v>0.33700000000000002</v>
      </c>
      <c r="O34" s="13">
        <v>0.99199999999999999</v>
      </c>
      <c r="P34" s="12">
        <v>1</v>
      </c>
      <c r="Q34" s="12">
        <v>0</v>
      </c>
      <c r="R34" s="12">
        <v>915236102</v>
      </c>
      <c r="S34" s="14" t="s">
        <v>183</v>
      </c>
      <c r="T34" s="16" t="s">
        <v>265</v>
      </c>
      <c r="U34" s="16" t="s">
        <v>266</v>
      </c>
      <c r="V34" s="16" t="s">
        <v>267</v>
      </c>
      <c r="W34" s="30" t="s">
        <v>376</v>
      </c>
      <c r="X34" s="45">
        <v>0</v>
      </c>
      <c r="Y34" s="46">
        <v>75.56</v>
      </c>
      <c r="Z34" s="34" t="s">
        <v>310</v>
      </c>
      <c r="AA34" s="15" t="s">
        <v>311</v>
      </c>
      <c r="AB34" s="15" t="s">
        <v>311</v>
      </c>
      <c r="AC34" s="15" t="s">
        <v>311</v>
      </c>
      <c r="AD34" s="15" t="s">
        <v>311</v>
      </c>
      <c r="AE34" s="12">
        <v>3.7346144999999997E-2</v>
      </c>
      <c r="AF34" s="35">
        <v>0.63022611267715301</v>
      </c>
      <c r="AG34" s="12" t="s">
        <v>310</v>
      </c>
      <c r="AH34" s="36" t="s">
        <v>310</v>
      </c>
      <c r="AI34" s="16" t="s">
        <v>69</v>
      </c>
    </row>
    <row r="35" spans="1:35" x14ac:dyDescent="0.2">
      <c r="A35" s="16" t="s">
        <v>24</v>
      </c>
      <c r="B35" s="16">
        <v>119651.113</v>
      </c>
      <c r="C35" s="16">
        <v>5.0309999999999997</v>
      </c>
      <c r="D35" s="16">
        <v>1</v>
      </c>
      <c r="E35" s="16">
        <v>48</v>
      </c>
      <c r="F35" s="16">
        <v>11.3</v>
      </c>
      <c r="G35" s="10" t="s">
        <v>130</v>
      </c>
      <c r="H35" s="11" t="s">
        <v>148</v>
      </c>
      <c r="I35" s="12">
        <v>0</v>
      </c>
      <c r="J35" s="12">
        <v>4137</v>
      </c>
      <c r="K35" s="12">
        <v>922</v>
      </c>
      <c r="L35" s="12">
        <v>679</v>
      </c>
      <c r="M35" s="13">
        <v>0.73599999999999999</v>
      </c>
      <c r="N35" s="13">
        <v>0.223</v>
      </c>
      <c r="O35" s="13">
        <v>0.84</v>
      </c>
      <c r="P35" s="12">
        <v>3</v>
      </c>
      <c r="Q35" s="12">
        <v>0</v>
      </c>
      <c r="R35" s="12">
        <v>915265311</v>
      </c>
      <c r="S35" s="14" t="s">
        <v>184</v>
      </c>
      <c r="T35" s="16" t="s">
        <v>268</v>
      </c>
      <c r="U35" s="16" t="s">
        <v>269</v>
      </c>
      <c r="V35" s="16" t="s">
        <v>270</v>
      </c>
      <c r="W35" s="30" t="s">
        <v>377</v>
      </c>
      <c r="X35" s="45">
        <v>0</v>
      </c>
      <c r="Y35" s="46">
        <v>73.349999999999994</v>
      </c>
      <c r="Z35" s="34" t="s">
        <v>310</v>
      </c>
      <c r="AA35" s="15" t="s">
        <v>311</v>
      </c>
      <c r="AB35" s="15" t="s">
        <v>311</v>
      </c>
      <c r="AC35" s="15" t="s">
        <v>311</v>
      </c>
      <c r="AD35" s="15" t="s">
        <v>311</v>
      </c>
      <c r="AE35" s="12">
        <v>3.6029222E-2</v>
      </c>
      <c r="AF35" s="35">
        <v>0.63022611267715301</v>
      </c>
      <c r="AG35" s="12" t="s">
        <v>310</v>
      </c>
      <c r="AH35" s="36" t="s">
        <v>310</v>
      </c>
      <c r="AI35" s="16" t="s">
        <v>25</v>
      </c>
    </row>
    <row r="36" spans="1:35" x14ac:dyDescent="0.2">
      <c r="A36" s="16" t="s">
        <v>340</v>
      </c>
      <c r="B36" s="16">
        <v>17716.1011</v>
      </c>
      <c r="C36" s="16">
        <v>7.6859999999999999</v>
      </c>
      <c r="D36" s="16">
        <v>1</v>
      </c>
      <c r="E36" s="16">
        <v>63</v>
      </c>
      <c r="F36" s="16">
        <v>17.5</v>
      </c>
      <c r="G36" s="10" t="s">
        <v>131</v>
      </c>
      <c r="H36" s="11" t="s">
        <v>148</v>
      </c>
      <c r="I36" s="17">
        <v>1.28E-62</v>
      </c>
      <c r="J36" s="12">
        <v>1479</v>
      </c>
      <c r="K36" s="12">
        <v>146</v>
      </c>
      <c r="L36" s="12">
        <v>117</v>
      </c>
      <c r="M36" s="13">
        <v>0.80100000000000005</v>
      </c>
      <c r="N36" s="13">
        <v>9.9000000000000005E-2</v>
      </c>
      <c r="O36" s="13">
        <v>0.91300000000000003</v>
      </c>
      <c r="P36" s="12">
        <v>1</v>
      </c>
      <c r="Q36" s="12">
        <v>0</v>
      </c>
      <c r="R36" s="12">
        <v>915261730</v>
      </c>
      <c r="S36" s="14" t="s">
        <v>185</v>
      </c>
      <c r="T36" s="16" t="s">
        <v>271</v>
      </c>
      <c r="U36" s="16" t="s">
        <v>314</v>
      </c>
      <c r="V36" s="16" t="s">
        <v>314</v>
      </c>
      <c r="W36" s="30" t="s">
        <v>378</v>
      </c>
      <c r="X36" s="47">
        <v>4.6807000000000003E-107</v>
      </c>
      <c r="Y36" s="46">
        <v>75.239999999999995</v>
      </c>
      <c r="Z36" s="34" t="s">
        <v>310</v>
      </c>
      <c r="AA36" s="15" t="s">
        <v>311</v>
      </c>
      <c r="AB36" s="15" t="s">
        <v>311</v>
      </c>
      <c r="AC36" s="15" t="s">
        <v>311</v>
      </c>
      <c r="AD36" s="15" t="s">
        <v>311</v>
      </c>
      <c r="AE36" s="12" t="s">
        <v>310</v>
      </c>
      <c r="AF36" s="12" t="s">
        <v>310</v>
      </c>
      <c r="AG36" s="12" t="s">
        <v>310</v>
      </c>
      <c r="AH36" s="36" t="s">
        <v>310</v>
      </c>
      <c r="AI36" s="16" t="s">
        <v>85</v>
      </c>
    </row>
    <row r="37" spans="1:35" x14ac:dyDescent="0.2">
      <c r="A37" s="16" t="s">
        <v>341</v>
      </c>
      <c r="B37" s="16">
        <v>40299.594700000001</v>
      </c>
      <c r="C37" s="16">
        <v>6.0449999999999999</v>
      </c>
      <c r="D37" s="16">
        <v>7</v>
      </c>
      <c r="E37" s="16">
        <v>215</v>
      </c>
      <c r="F37" s="16">
        <v>28.4</v>
      </c>
      <c r="G37" s="10" t="s">
        <v>132</v>
      </c>
      <c r="H37" s="11" t="s">
        <v>186</v>
      </c>
      <c r="I37" s="17">
        <v>5.5900000000000003E-114</v>
      </c>
      <c r="J37" s="12">
        <v>1095</v>
      </c>
      <c r="K37" s="12">
        <v>166</v>
      </c>
      <c r="L37" s="12">
        <v>164</v>
      </c>
      <c r="M37" s="13">
        <v>0.98799999999999999</v>
      </c>
      <c r="N37" s="13">
        <v>0.152</v>
      </c>
      <c r="O37" s="13">
        <v>0.46800000000000003</v>
      </c>
      <c r="P37" s="12">
        <v>1</v>
      </c>
      <c r="Q37" s="12">
        <v>0</v>
      </c>
      <c r="R37" s="12">
        <v>74273319</v>
      </c>
      <c r="S37" s="14" t="s">
        <v>187</v>
      </c>
      <c r="T37" s="16" t="s">
        <v>272</v>
      </c>
      <c r="U37" s="16" t="s">
        <v>273</v>
      </c>
      <c r="V37" s="16" t="s">
        <v>274</v>
      </c>
      <c r="W37" s="30" t="s">
        <v>379</v>
      </c>
      <c r="X37" s="45">
        <v>0</v>
      </c>
      <c r="Y37" s="46">
        <v>84.04</v>
      </c>
      <c r="Z37" s="34" t="s">
        <v>310</v>
      </c>
      <c r="AA37" s="15" t="s">
        <v>311</v>
      </c>
      <c r="AB37" s="15" t="s">
        <v>311</v>
      </c>
      <c r="AC37" s="15" t="s">
        <v>311</v>
      </c>
      <c r="AD37" s="15" t="s">
        <v>311</v>
      </c>
      <c r="AE37" s="12">
        <v>7.8918259999999994E-3</v>
      </c>
      <c r="AF37" s="35">
        <v>0.63022611267715301</v>
      </c>
      <c r="AG37" s="12" t="s">
        <v>310</v>
      </c>
      <c r="AH37" s="36" t="s">
        <v>310</v>
      </c>
      <c r="AI37" s="16" t="s">
        <v>6</v>
      </c>
    </row>
    <row r="38" spans="1:35" x14ac:dyDescent="0.2">
      <c r="A38" s="16" t="s">
        <v>14</v>
      </c>
      <c r="B38" s="16">
        <v>11355.1672</v>
      </c>
      <c r="C38" s="16">
        <v>9.6920000000000002</v>
      </c>
      <c r="D38" s="16">
        <v>3</v>
      </c>
      <c r="E38" s="16">
        <v>57</v>
      </c>
      <c r="F38" s="16">
        <v>57.7</v>
      </c>
      <c r="G38" s="10" t="s">
        <v>133</v>
      </c>
      <c r="H38" s="11" t="s">
        <v>188</v>
      </c>
      <c r="I38" s="17">
        <v>1.6100000000000001E-36</v>
      </c>
      <c r="J38" s="12">
        <v>284</v>
      </c>
      <c r="K38" s="12">
        <v>63</v>
      </c>
      <c r="L38" s="12">
        <v>63</v>
      </c>
      <c r="M38" s="13">
        <v>1</v>
      </c>
      <c r="N38" s="13">
        <v>0.222</v>
      </c>
      <c r="O38" s="13">
        <v>0.61199999999999999</v>
      </c>
      <c r="P38" s="12">
        <v>1</v>
      </c>
      <c r="Q38" s="12">
        <v>0</v>
      </c>
      <c r="R38" s="12">
        <v>1752402688</v>
      </c>
      <c r="S38" s="14" t="s">
        <v>189</v>
      </c>
      <c r="T38" s="16" t="s">
        <v>275</v>
      </c>
      <c r="U38" s="16" t="s">
        <v>276</v>
      </c>
      <c r="V38" s="16" t="s">
        <v>277</v>
      </c>
      <c r="W38" s="30" t="s">
        <v>380</v>
      </c>
      <c r="X38" s="47">
        <v>4.5143199999999999E-69</v>
      </c>
      <c r="Y38" s="46">
        <v>89.49</v>
      </c>
      <c r="Z38" s="34" t="s">
        <v>310</v>
      </c>
      <c r="AA38" s="15" t="s">
        <v>311</v>
      </c>
      <c r="AB38" s="15" t="s">
        <v>311</v>
      </c>
      <c r="AC38" s="15" t="s">
        <v>311</v>
      </c>
      <c r="AD38" s="15" t="s">
        <v>311</v>
      </c>
      <c r="AE38" s="39">
        <v>6.2299999999999996E-4</v>
      </c>
      <c r="AF38" s="35">
        <v>0.63687362569077399</v>
      </c>
      <c r="AG38" s="12">
        <v>0.30540182999999999</v>
      </c>
      <c r="AH38" s="36">
        <v>0.43127270000000001</v>
      </c>
      <c r="AI38" s="16" t="s">
        <v>15</v>
      </c>
    </row>
    <row r="39" spans="1:35" x14ac:dyDescent="0.2">
      <c r="A39" s="16" t="s">
        <v>83</v>
      </c>
      <c r="B39" s="16">
        <v>59859.708700000003</v>
      </c>
      <c r="C39" s="16">
        <v>5.8490000000000002</v>
      </c>
      <c r="D39" s="16">
        <v>1</v>
      </c>
      <c r="E39" s="16">
        <v>38</v>
      </c>
      <c r="F39" s="16">
        <v>16.399999999999999</v>
      </c>
      <c r="G39" s="10" t="s">
        <v>134</v>
      </c>
      <c r="H39" s="11" t="s">
        <v>148</v>
      </c>
      <c r="I39" s="17">
        <v>5.9600000000000003E-176</v>
      </c>
      <c r="J39" s="12">
        <v>1470</v>
      </c>
      <c r="K39" s="12">
        <v>492</v>
      </c>
      <c r="L39" s="12">
        <v>339</v>
      </c>
      <c r="M39" s="13">
        <v>0.68899999999999995</v>
      </c>
      <c r="N39" s="13">
        <v>0.33500000000000002</v>
      </c>
      <c r="O39" s="13">
        <v>0.92</v>
      </c>
      <c r="P39" s="12">
        <v>1</v>
      </c>
      <c r="Q39" s="12">
        <v>0</v>
      </c>
      <c r="R39" s="12">
        <v>915280938</v>
      </c>
      <c r="S39" s="14" t="s">
        <v>190</v>
      </c>
      <c r="T39" s="16" t="s">
        <v>278</v>
      </c>
      <c r="U39" s="16" t="s">
        <v>279</v>
      </c>
      <c r="V39" s="16" t="s">
        <v>280</v>
      </c>
      <c r="W39" s="30" t="s">
        <v>381</v>
      </c>
      <c r="X39" s="45">
        <v>0</v>
      </c>
      <c r="Y39" s="46">
        <v>68.73</v>
      </c>
      <c r="Z39" s="34" t="s">
        <v>310</v>
      </c>
      <c r="AA39" s="15" t="s">
        <v>311</v>
      </c>
      <c r="AB39" s="15" t="s">
        <v>311</v>
      </c>
      <c r="AC39" s="15" t="s">
        <v>311</v>
      </c>
      <c r="AD39" s="15" t="s">
        <v>311</v>
      </c>
      <c r="AE39" s="12" t="s">
        <v>310</v>
      </c>
      <c r="AF39" s="12" t="s">
        <v>310</v>
      </c>
      <c r="AG39" s="12" t="s">
        <v>310</v>
      </c>
      <c r="AH39" s="36" t="s">
        <v>310</v>
      </c>
      <c r="AI39" s="23" t="s">
        <v>86</v>
      </c>
    </row>
    <row r="40" spans="1:35" x14ac:dyDescent="0.2">
      <c r="A40" s="16" t="s">
        <v>342</v>
      </c>
      <c r="B40" s="16">
        <v>20304.835299999999</v>
      </c>
      <c r="C40" s="16">
        <v>4.6470000000000002</v>
      </c>
      <c r="D40" s="16">
        <v>1</v>
      </c>
      <c r="E40" s="16">
        <v>92</v>
      </c>
      <c r="F40" s="16">
        <v>14.5</v>
      </c>
      <c r="G40" s="10" t="s">
        <v>106</v>
      </c>
      <c r="H40" s="11" t="s">
        <v>148</v>
      </c>
      <c r="I40" s="17">
        <v>1.04E-54</v>
      </c>
      <c r="J40" s="12">
        <v>1362</v>
      </c>
      <c r="K40" s="12">
        <v>148</v>
      </c>
      <c r="L40" s="12">
        <v>110</v>
      </c>
      <c r="M40" s="13">
        <v>0.74299999999999999</v>
      </c>
      <c r="N40" s="13">
        <v>0.109</v>
      </c>
      <c r="O40" s="13">
        <v>0.83099999999999996</v>
      </c>
      <c r="P40" s="12">
        <v>1</v>
      </c>
      <c r="Q40" s="12">
        <v>0</v>
      </c>
      <c r="R40" s="12">
        <v>915278510</v>
      </c>
      <c r="S40" s="14" t="s">
        <v>191</v>
      </c>
      <c r="T40" s="16" t="s">
        <v>281</v>
      </c>
      <c r="U40" s="16" t="s">
        <v>314</v>
      </c>
      <c r="V40" s="16" t="s">
        <v>314</v>
      </c>
      <c r="W40" s="30" t="s">
        <v>382</v>
      </c>
      <c r="X40" s="47">
        <v>2.0690800000000002E-130</v>
      </c>
      <c r="Y40" s="46">
        <v>73.7</v>
      </c>
      <c r="Z40" s="34" t="s">
        <v>310</v>
      </c>
      <c r="AA40" s="15" t="s">
        <v>311</v>
      </c>
      <c r="AB40" s="15" t="s">
        <v>311</v>
      </c>
      <c r="AC40" s="15" t="s">
        <v>311</v>
      </c>
      <c r="AD40" s="15" t="s">
        <v>311</v>
      </c>
      <c r="AE40" s="12">
        <v>1.5100308E-2</v>
      </c>
      <c r="AF40" s="35">
        <v>0.63022611267715301</v>
      </c>
      <c r="AG40" s="12">
        <v>9.9244420000000003E-3</v>
      </c>
      <c r="AH40" s="36">
        <v>1.2028755E-2</v>
      </c>
      <c r="AI40" s="16" t="s">
        <v>7</v>
      </c>
    </row>
    <row r="41" spans="1:35" x14ac:dyDescent="0.2">
      <c r="A41" s="16" t="s">
        <v>27</v>
      </c>
      <c r="B41" s="16">
        <v>12384.857900000001</v>
      </c>
      <c r="C41" s="16">
        <v>4.5839999999999996</v>
      </c>
      <c r="D41" s="16">
        <v>1</v>
      </c>
      <c r="E41" s="16">
        <v>47</v>
      </c>
      <c r="F41" s="16">
        <v>12.8</v>
      </c>
      <c r="G41" s="18" t="s">
        <v>310</v>
      </c>
      <c r="H41" s="19" t="s">
        <v>311</v>
      </c>
      <c r="I41" s="21" t="s">
        <v>311</v>
      </c>
      <c r="J41" s="21" t="s">
        <v>311</v>
      </c>
      <c r="K41" s="21" t="s">
        <v>311</v>
      </c>
      <c r="L41" s="21" t="s">
        <v>311</v>
      </c>
      <c r="M41" s="21" t="s">
        <v>311</v>
      </c>
      <c r="N41" s="21" t="s">
        <v>311</v>
      </c>
      <c r="O41" s="21" t="s">
        <v>311</v>
      </c>
      <c r="P41" s="21" t="s">
        <v>311</v>
      </c>
      <c r="Q41" s="21" t="s">
        <v>311</v>
      </c>
      <c r="R41" s="21" t="s">
        <v>311</v>
      </c>
      <c r="S41" s="22" t="s">
        <v>311</v>
      </c>
      <c r="T41" s="16" t="s">
        <v>282</v>
      </c>
      <c r="U41" s="16" t="s">
        <v>314</v>
      </c>
      <c r="V41" s="16" t="s">
        <v>314</v>
      </c>
      <c r="W41" s="30" t="s">
        <v>383</v>
      </c>
      <c r="X41" s="47">
        <v>4.5012899999999999E-52</v>
      </c>
      <c r="Y41" s="46">
        <v>98</v>
      </c>
      <c r="Z41" s="34" t="s">
        <v>310</v>
      </c>
      <c r="AA41" s="15" t="s">
        <v>311</v>
      </c>
      <c r="AB41" s="15" t="s">
        <v>311</v>
      </c>
      <c r="AC41" s="15" t="s">
        <v>311</v>
      </c>
      <c r="AD41" s="15" t="s">
        <v>311</v>
      </c>
      <c r="AE41" s="12">
        <v>3.8728596999999997E-2</v>
      </c>
      <c r="AF41" s="35">
        <v>0.63036174792517796</v>
      </c>
      <c r="AG41" s="12">
        <v>6.2076919999999999E-3</v>
      </c>
      <c r="AH41" s="36">
        <v>2.2117529999999999E-3</v>
      </c>
      <c r="AI41" s="16" t="s">
        <v>28</v>
      </c>
    </row>
    <row r="42" spans="1:35" x14ac:dyDescent="0.2">
      <c r="A42" s="16" t="s">
        <v>70</v>
      </c>
      <c r="B42" s="16">
        <v>17358.066800000001</v>
      </c>
      <c r="C42" s="16">
        <v>6.375</v>
      </c>
      <c r="D42" s="16">
        <v>2</v>
      </c>
      <c r="E42" s="16">
        <v>39</v>
      </c>
      <c r="F42" s="16">
        <v>36.200000000000003</v>
      </c>
      <c r="G42" s="10" t="s">
        <v>135</v>
      </c>
      <c r="H42" s="11" t="s">
        <v>148</v>
      </c>
      <c r="I42" s="17">
        <v>1.19E-45</v>
      </c>
      <c r="J42" s="12">
        <v>744</v>
      </c>
      <c r="K42" s="12">
        <v>164</v>
      </c>
      <c r="L42" s="12">
        <v>108</v>
      </c>
      <c r="M42" s="13">
        <v>0.65900000000000003</v>
      </c>
      <c r="N42" s="13">
        <v>0.22</v>
      </c>
      <c r="O42" s="13">
        <v>1.0309999999999999</v>
      </c>
      <c r="P42" s="12">
        <v>1</v>
      </c>
      <c r="Q42" s="12">
        <v>0</v>
      </c>
      <c r="R42" s="12">
        <v>915270399</v>
      </c>
      <c r="S42" s="14" t="s">
        <v>192</v>
      </c>
      <c r="T42" s="16" t="s">
        <v>283</v>
      </c>
      <c r="U42" s="16" t="s">
        <v>314</v>
      </c>
      <c r="V42" s="16" t="s">
        <v>314</v>
      </c>
      <c r="W42" s="30" t="s">
        <v>384</v>
      </c>
      <c r="X42" s="47">
        <v>8.1345199999999995E-100</v>
      </c>
      <c r="Y42" s="46">
        <v>72.819999999999993</v>
      </c>
      <c r="Z42" s="34" t="s">
        <v>310</v>
      </c>
      <c r="AA42" s="15" t="s">
        <v>311</v>
      </c>
      <c r="AB42" s="15" t="s">
        <v>311</v>
      </c>
      <c r="AC42" s="15" t="s">
        <v>311</v>
      </c>
      <c r="AD42" s="15" t="s">
        <v>311</v>
      </c>
      <c r="AE42" s="12">
        <v>3.5980774E-2</v>
      </c>
      <c r="AF42" s="35">
        <v>0.63022611276501705</v>
      </c>
      <c r="AG42" s="12">
        <v>0.115728416</v>
      </c>
      <c r="AH42" s="36">
        <v>1.8104731999999998E-2</v>
      </c>
      <c r="AI42" s="16" t="s">
        <v>71</v>
      </c>
    </row>
    <row r="43" spans="1:35" x14ac:dyDescent="0.2">
      <c r="A43" s="16" t="s">
        <v>343</v>
      </c>
      <c r="B43" s="16">
        <v>37316.513299999999</v>
      </c>
      <c r="C43" s="16">
        <v>9.0519999999999996</v>
      </c>
      <c r="D43" s="16">
        <v>2</v>
      </c>
      <c r="E43" s="16">
        <v>51</v>
      </c>
      <c r="F43" s="16">
        <v>31.5</v>
      </c>
      <c r="G43" s="10" t="s">
        <v>136</v>
      </c>
      <c r="H43" s="11" t="s">
        <v>148</v>
      </c>
      <c r="I43" s="17">
        <v>6.9399999999999997E-158</v>
      </c>
      <c r="J43" s="12">
        <v>1974</v>
      </c>
      <c r="K43" s="12">
        <v>324</v>
      </c>
      <c r="L43" s="12">
        <v>262</v>
      </c>
      <c r="M43" s="13">
        <v>0.80900000000000005</v>
      </c>
      <c r="N43" s="13">
        <v>0.16400000000000001</v>
      </c>
      <c r="O43" s="13">
        <v>0.96699999999999997</v>
      </c>
      <c r="P43" s="12">
        <v>1</v>
      </c>
      <c r="Q43" s="12">
        <v>0</v>
      </c>
      <c r="R43" s="12">
        <v>915281700</v>
      </c>
      <c r="S43" s="14" t="s">
        <v>193</v>
      </c>
      <c r="T43" s="16" t="s">
        <v>284</v>
      </c>
      <c r="U43" s="16" t="s">
        <v>285</v>
      </c>
      <c r="V43" s="16" t="s">
        <v>286</v>
      </c>
      <c r="W43" s="30" t="s">
        <v>385</v>
      </c>
      <c r="X43" s="45">
        <v>0</v>
      </c>
      <c r="Y43" s="46">
        <v>73.430000000000007</v>
      </c>
      <c r="Z43" s="34" t="s">
        <v>310</v>
      </c>
      <c r="AA43" s="15" t="s">
        <v>311</v>
      </c>
      <c r="AB43" s="15" t="s">
        <v>311</v>
      </c>
      <c r="AC43" s="15" t="s">
        <v>311</v>
      </c>
      <c r="AD43" s="15" t="s">
        <v>311</v>
      </c>
      <c r="AE43" s="12">
        <v>6.8779119999999999E-3</v>
      </c>
      <c r="AF43" s="35">
        <v>0.63022611267715301</v>
      </c>
      <c r="AG43" s="12" t="s">
        <v>310</v>
      </c>
      <c r="AH43" s="36" t="s">
        <v>310</v>
      </c>
      <c r="AI43" s="16" t="s">
        <v>21</v>
      </c>
    </row>
    <row r="44" spans="1:35" x14ac:dyDescent="0.2">
      <c r="A44" s="16" t="s">
        <v>30</v>
      </c>
      <c r="B44" s="16">
        <v>15567.290300000001</v>
      </c>
      <c r="C44" s="16">
        <v>5.3360000000000003</v>
      </c>
      <c r="D44" s="16">
        <v>1</v>
      </c>
      <c r="E44" s="16">
        <v>46</v>
      </c>
      <c r="F44" s="16">
        <v>32.4</v>
      </c>
      <c r="G44" s="10" t="s">
        <v>137</v>
      </c>
      <c r="H44" s="11" t="s">
        <v>151</v>
      </c>
      <c r="I44" s="17">
        <v>1.8799999999999999E-7</v>
      </c>
      <c r="J44" s="12">
        <v>51826579</v>
      </c>
      <c r="K44" s="12">
        <v>95</v>
      </c>
      <c r="L44" s="12">
        <v>59</v>
      </c>
      <c r="M44" s="13">
        <v>0.621</v>
      </c>
      <c r="N44" s="13">
        <v>0</v>
      </c>
      <c r="O44" s="13">
        <v>0.70399999999999996</v>
      </c>
      <c r="P44" s="12">
        <v>1</v>
      </c>
      <c r="Q44" s="12">
        <v>0</v>
      </c>
      <c r="R44" s="12">
        <v>1469928217</v>
      </c>
      <c r="S44" s="14" t="s">
        <v>194</v>
      </c>
      <c r="T44" s="16" t="s">
        <v>282</v>
      </c>
      <c r="U44" s="16" t="s">
        <v>314</v>
      </c>
      <c r="V44" s="16" t="s">
        <v>314</v>
      </c>
      <c r="W44" s="30" t="s">
        <v>386</v>
      </c>
      <c r="X44" s="47">
        <v>1.8631200000000001E-94</v>
      </c>
      <c r="Y44" s="46">
        <v>87.17</v>
      </c>
      <c r="Z44" s="34" t="s">
        <v>310</v>
      </c>
      <c r="AA44" s="15" t="s">
        <v>311</v>
      </c>
      <c r="AB44" s="15" t="s">
        <v>311</v>
      </c>
      <c r="AC44" s="15" t="s">
        <v>311</v>
      </c>
      <c r="AD44" s="15" t="s">
        <v>311</v>
      </c>
      <c r="AE44" s="12">
        <v>1.4832137E-2</v>
      </c>
      <c r="AF44" s="35">
        <v>0.63022611273620799</v>
      </c>
      <c r="AG44" s="12">
        <v>0.10273071</v>
      </c>
      <c r="AH44" s="36">
        <v>1.0236485E-2</v>
      </c>
      <c r="AI44" s="16" t="s">
        <v>31</v>
      </c>
    </row>
    <row r="45" spans="1:35" x14ac:dyDescent="0.2">
      <c r="A45" s="16" t="s">
        <v>32</v>
      </c>
      <c r="B45" s="16">
        <v>102323.236</v>
      </c>
      <c r="C45" s="16">
        <v>8.6069999999999993</v>
      </c>
      <c r="D45" s="16">
        <v>4</v>
      </c>
      <c r="E45" s="16">
        <v>46</v>
      </c>
      <c r="F45" s="16">
        <v>15.5</v>
      </c>
      <c r="G45" s="10" t="s">
        <v>107</v>
      </c>
      <c r="H45" s="11" t="s">
        <v>151</v>
      </c>
      <c r="I45" s="17">
        <v>1.7E-120</v>
      </c>
      <c r="J45" s="12">
        <v>43560352</v>
      </c>
      <c r="K45" s="12">
        <v>934</v>
      </c>
      <c r="L45" s="12">
        <v>544</v>
      </c>
      <c r="M45" s="13">
        <v>0.58199999999999996</v>
      </c>
      <c r="N45" s="13">
        <v>0</v>
      </c>
      <c r="O45" s="13">
        <v>1.004</v>
      </c>
      <c r="P45" s="12">
        <v>1</v>
      </c>
      <c r="Q45" s="12">
        <v>0</v>
      </c>
      <c r="R45" s="12">
        <v>1469928216</v>
      </c>
      <c r="S45" s="14" t="s">
        <v>152</v>
      </c>
      <c r="T45" s="16" t="s">
        <v>287</v>
      </c>
      <c r="U45" s="16" t="s">
        <v>314</v>
      </c>
      <c r="V45" s="16" t="s">
        <v>314</v>
      </c>
      <c r="W45" s="30" t="s">
        <v>387</v>
      </c>
      <c r="X45" s="45">
        <v>0</v>
      </c>
      <c r="Y45" s="46">
        <v>67.75</v>
      </c>
      <c r="Z45" s="34" t="s">
        <v>310</v>
      </c>
      <c r="AA45" s="15" t="s">
        <v>311</v>
      </c>
      <c r="AB45" s="15" t="s">
        <v>311</v>
      </c>
      <c r="AC45" s="15" t="s">
        <v>311</v>
      </c>
      <c r="AD45" s="15" t="s">
        <v>311</v>
      </c>
      <c r="AE45" s="12">
        <v>3.5856187999999997E-2</v>
      </c>
      <c r="AF45" s="35">
        <v>0.63022611267715301</v>
      </c>
      <c r="AG45" s="12" t="s">
        <v>310</v>
      </c>
      <c r="AH45" s="36" t="s">
        <v>310</v>
      </c>
      <c r="AI45" s="16" t="s">
        <v>33</v>
      </c>
    </row>
    <row r="46" spans="1:35" x14ac:dyDescent="0.2">
      <c r="A46" s="16" t="s">
        <v>344</v>
      </c>
      <c r="B46" s="16">
        <v>18690.497100000001</v>
      </c>
      <c r="C46" s="16">
        <v>6.95</v>
      </c>
      <c r="D46" s="16">
        <v>2</v>
      </c>
      <c r="E46" s="16">
        <v>54</v>
      </c>
      <c r="F46" s="16">
        <v>40.700000000000003</v>
      </c>
      <c r="G46" s="10" t="s">
        <v>118</v>
      </c>
      <c r="H46" s="11" t="s">
        <v>167</v>
      </c>
      <c r="I46" s="17">
        <v>1.5699999999999999E-77</v>
      </c>
      <c r="J46" s="12">
        <v>763</v>
      </c>
      <c r="K46" s="12">
        <v>154</v>
      </c>
      <c r="L46" s="12">
        <v>134</v>
      </c>
      <c r="M46" s="13">
        <v>0.87</v>
      </c>
      <c r="N46" s="13">
        <v>0.20200000000000001</v>
      </c>
      <c r="O46" s="13">
        <v>0.92800000000000005</v>
      </c>
      <c r="P46" s="12">
        <v>1</v>
      </c>
      <c r="Q46" s="12">
        <v>0</v>
      </c>
      <c r="R46" s="12">
        <v>25005299</v>
      </c>
      <c r="S46" s="14" t="s">
        <v>168</v>
      </c>
      <c r="T46" s="16" t="s">
        <v>288</v>
      </c>
      <c r="U46" s="16" t="s">
        <v>314</v>
      </c>
      <c r="V46" s="16" t="s">
        <v>314</v>
      </c>
      <c r="W46" s="30" t="s">
        <v>367</v>
      </c>
      <c r="X46" s="47">
        <v>1.96393E-111</v>
      </c>
      <c r="Y46" s="46">
        <v>85.84</v>
      </c>
      <c r="Z46" s="34" t="s">
        <v>310</v>
      </c>
      <c r="AA46" s="15" t="s">
        <v>311</v>
      </c>
      <c r="AB46" s="15" t="s">
        <v>311</v>
      </c>
      <c r="AC46" s="15" t="s">
        <v>311</v>
      </c>
      <c r="AD46" s="15" t="s">
        <v>311</v>
      </c>
      <c r="AE46" s="12">
        <v>0.73177477700000004</v>
      </c>
      <c r="AF46" s="35">
        <v>0.63022611267903905</v>
      </c>
      <c r="AG46" s="12">
        <v>2.5332779999999999E-3</v>
      </c>
      <c r="AH46" s="36">
        <v>2.6481999999999998E-4</v>
      </c>
      <c r="AI46" s="16" t="s">
        <v>17</v>
      </c>
    </row>
    <row r="47" spans="1:35" x14ac:dyDescent="0.2">
      <c r="A47" s="16" t="s">
        <v>345</v>
      </c>
      <c r="B47" s="16">
        <v>28827.0488</v>
      </c>
      <c r="C47" s="16">
        <v>6.77</v>
      </c>
      <c r="D47" s="16">
        <v>1</v>
      </c>
      <c r="E47" s="16">
        <v>62</v>
      </c>
      <c r="F47" s="16">
        <v>18.899999999999999</v>
      </c>
      <c r="G47" s="10" t="s">
        <v>118</v>
      </c>
      <c r="H47" s="11" t="s">
        <v>167</v>
      </c>
      <c r="I47" s="17">
        <v>9.2900000000000007E-114</v>
      </c>
      <c r="J47" s="12">
        <v>763</v>
      </c>
      <c r="K47" s="12">
        <v>215</v>
      </c>
      <c r="L47" s="12">
        <v>184</v>
      </c>
      <c r="M47" s="13">
        <v>0.85599999999999998</v>
      </c>
      <c r="N47" s="13">
        <v>0.28199999999999997</v>
      </c>
      <c r="O47" s="13">
        <v>0.83299999999999996</v>
      </c>
      <c r="P47" s="12">
        <v>1</v>
      </c>
      <c r="Q47" s="12">
        <v>0</v>
      </c>
      <c r="R47" s="12">
        <v>25005299</v>
      </c>
      <c r="S47" s="14" t="s">
        <v>168</v>
      </c>
      <c r="T47" s="16" t="s">
        <v>289</v>
      </c>
      <c r="U47" s="16" t="s">
        <v>314</v>
      </c>
      <c r="V47" s="16" t="s">
        <v>314</v>
      </c>
      <c r="W47" s="30" t="s">
        <v>367</v>
      </c>
      <c r="X47" s="45">
        <v>0</v>
      </c>
      <c r="Y47" s="46">
        <v>83.61</v>
      </c>
      <c r="Z47" s="34" t="s">
        <v>310</v>
      </c>
      <c r="AA47" s="15" t="s">
        <v>311</v>
      </c>
      <c r="AB47" s="15" t="s">
        <v>311</v>
      </c>
      <c r="AC47" s="15" t="s">
        <v>311</v>
      </c>
      <c r="AD47" s="15" t="s">
        <v>311</v>
      </c>
      <c r="AE47" s="12">
        <v>2.1150072999999998E-2</v>
      </c>
      <c r="AF47" s="35">
        <v>0.63022611267715301</v>
      </c>
      <c r="AG47" s="12" t="s">
        <v>310</v>
      </c>
      <c r="AH47" s="36" t="s">
        <v>310</v>
      </c>
      <c r="AI47" s="16" t="s">
        <v>12</v>
      </c>
    </row>
    <row r="48" spans="1:35" x14ac:dyDescent="0.2">
      <c r="A48" s="16" t="s">
        <v>346</v>
      </c>
      <c r="B48" s="16">
        <v>25162.843400000002</v>
      </c>
      <c r="C48" s="16">
        <v>7.1020000000000003</v>
      </c>
      <c r="D48" s="16">
        <v>1</v>
      </c>
      <c r="E48" s="16">
        <v>49</v>
      </c>
      <c r="F48" s="16">
        <v>11.9</v>
      </c>
      <c r="G48" s="10" t="s">
        <v>138</v>
      </c>
      <c r="H48" s="11" t="s">
        <v>153</v>
      </c>
      <c r="I48" s="17">
        <v>2.8800000000000001E-93</v>
      </c>
      <c r="J48" s="12">
        <v>4920</v>
      </c>
      <c r="K48" s="12">
        <v>216</v>
      </c>
      <c r="L48" s="12">
        <v>181</v>
      </c>
      <c r="M48" s="13">
        <v>0.83799999999999997</v>
      </c>
      <c r="N48" s="13">
        <v>4.3999999999999997E-2</v>
      </c>
      <c r="O48" s="13">
        <v>0.99099999999999999</v>
      </c>
      <c r="P48" s="12">
        <v>1</v>
      </c>
      <c r="Q48" s="12">
        <v>0</v>
      </c>
      <c r="R48" s="12">
        <v>268533963</v>
      </c>
      <c r="S48" s="14" t="s">
        <v>195</v>
      </c>
      <c r="T48" s="16" t="s">
        <v>290</v>
      </c>
      <c r="U48" s="16" t="s">
        <v>291</v>
      </c>
      <c r="V48" s="16" t="s">
        <v>292</v>
      </c>
      <c r="W48" s="30" t="s">
        <v>388</v>
      </c>
      <c r="X48" s="47">
        <v>5.8280300000000004E-137</v>
      </c>
      <c r="Y48" s="46">
        <v>88.92</v>
      </c>
      <c r="Z48" s="34" t="s">
        <v>310</v>
      </c>
      <c r="AA48" s="15" t="s">
        <v>311</v>
      </c>
      <c r="AB48" s="15" t="s">
        <v>311</v>
      </c>
      <c r="AC48" s="15" t="s">
        <v>311</v>
      </c>
      <c r="AD48" s="15" t="s">
        <v>311</v>
      </c>
      <c r="AE48" s="12">
        <v>1.9341790000000001E-2</v>
      </c>
      <c r="AF48" s="35">
        <v>0.63022611267715301</v>
      </c>
      <c r="AG48" s="12" t="s">
        <v>310</v>
      </c>
      <c r="AH48" s="36" t="s">
        <v>310</v>
      </c>
      <c r="AI48" s="16" t="s">
        <v>22</v>
      </c>
    </row>
    <row r="49" spans="1:35" x14ac:dyDescent="0.2">
      <c r="A49" s="16" t="s">
        <v>38</v>
      </c>
      <c r="B49" s="16">
        <v>18693.511699999999</v>
      </c>
      <c r="C49" s="16">
        <v>5.891</v>
      </c>
      <c r="D49" s="16">
        <v>2</v>
      </c>
      <c r="E49" s="16">
        <v>44</v>
      </c>
      <c r="F49" s="16">
        <v>35.200000000000003</v>
      </c>
      <c r="G49" s="10" t="s">
        <v>139</v>
      </c>
      <c r="H49" s="11" t="s">
        <v>148</v>
      </c>
      <c r="I49" s="17">
        <v>1.4999999999999999E-63</v>
      </c>
      <c r="J49" s="12">
        <v>513</v>
      </c>
      <c r="K49" s="12">
        <v>193</v>
      </c>
      <c r="L49" s="12">
        <v>129</v>
      </c>
      <c r="M49" s="13">
        <v>0.66800000000000004</v>
      </c>
      <c r="N49" s="13">
        <v>0.376</v>
      </c>
      <c r="O49" s="13">
        <v>1.177</v>
      </c>
      <c r="P49" s="12">
        <v>1</v>
      </c>
      <c r="Q49" s="12">
        <v>0</v>
      </c>
      <c r="R49" s="12">
        <v>915238872</v>
      </c>
      <c r="S49" s="14" t="s">
        <v>196</v>
      </c>
      <c r="T49" s="16" t="s">
        <v>293</v>
      </c>
      <c r="U49" s="16" t="s">
        <v>234</v>
      </c>
      <c r="V49" s="16" t="s">
        <v>235</v>
      </c>
      <c r="W49" s="30" t="s">
        <v>389</v>
      </c>
      <c r="X49" s="47">
        <v>7.4791199999999999E-118</v>
      </c>
      <c r="Y49" s="46">
        <v>82.9</v>
      </c>
      <c r="Z49" s="34" t="s">
        <v>310</v>
      </c>
      <c r="AA49" s="15" t="s">
        <v>311</v>
      </c>
      <c r="AB49" s="15" t="s">
        <v>311</v>
      </c>
      <c r="AC49" s="15" t="s">
        <v>311</v>
      </c>
      <c r="AD49" s="15" t="s">
        <v>311</v>
      </c>
      <c r="AE49" s="12">
        <v>3.1093829999999999E-3</v>
      </c>
      <c r="AF49" s="35">
        <v>0.63022611288590702</v>
      </c>
      <c r="AG49" s="12">
        <v>1.8302849999999999E-2</v>
      </c>
      <c r="AH49" s="36">
        <v>1.127072E-3</v>
      </c>
      <c r="AI49" s="16" t="s">
        <v>39</v>
      </c>
    </row>
    <row r="50" spans="1:35" x14ac:dyDescent="0.2">
      <c r="A50" s="16" t="s">
        <v>47</v>
      </c>
      <c r="B50" s="16">
        <v>67018.405199999994</v>
      </c>
      <c r="C50" s="16">
        <v>4.7789999999999999</v>
      </c>
      <c r="D50" s="16">
        <v>1</v>
      </c>
      <c r="E50" s="16">
        <v>42</v>
      </c>
      <c r="F50" s="16">
        <v>14.7</v>
      </c>
      <c r="G50" s="10" t="s">
        <v>140</v>
      </c>
      <c r="H50" s="11" t="s">
        <v>177</v>
      </c>
      <c r="I50" s="12">
        <v>0</v>
      </c>
      <c r="J50" s="12">
        <v>2280</v>
      </c>
      <c r="K50" s="12">
        <v>461</v>
      </c>
      <c r="L50" s="12">
        <v>354</v>
      </c>
      <c r="M50" s="13">
        <v>0.76800000000000002</v>
      </c>
      <c r="N50" s="13">
        <v>0.20200000000000001</v>
      </c>
      <c r="O50" s="13">
        <v>0.78700000000000003</v>
      </c>
      <c r="P50" s="12">
        <v>1</v>
      </c>
      <c r="Q50" s="12">
        <v>0</v>
      </c>
      <c r="R50" s="12">
        <v>308505401</v>
      </c>
      <c r="S50" s="14" t="s">
        <v>197</v>
      </c>
      <c r="T50" s="16" t="s">
        <v>294</v>
      </c>
      <c r="U50" s="16" t="s">
        <v>314</v>
      </c>
      <c r="V50" s="16" t="s">
        <v>314</v>
      </c>
      <c r="W50" s="30" t="s">
        <v>390</v>
      </c>
      <c r="X50" s="45">
        <v>0</v>
      </c>
      <c r="Y50" s="46">
        <v>84.78</v>
      </c>
      <c r="Z50" s="34" t="s">
        <v>310</v>
      </c>
      <c r="AA50" s="15" t="s">
        <v>311</v>
      </c>
      <c r="AB50" s="15" t="s">
        <v>311</v>
      </c>
      <c r="AC50" s="15" t="s">
        <v>311</v>
      </c>
      <c r="AD50" s="15" t="s">
        <v>311</v>
      </c>
      <c r="AE50" s="12">
        <v>1.7383284999999998E-2</v>
      </c>
      <c r="AF50" s="35">
        <v>0.63022611267715301</v>
      </c>
      <c r="AG50" s="12" t="s">
        <v>310</v>
      </c>
      <c r="AH50" s="36" t="s">
        <v>310</v>
      </c>
      <c r="AI50" s="16" t="s">
        <v>48</v>
      </c>
    </row>
    <row r="51" spans="1:35" x14ac:dyDescent="0.2">
      <c r="A51" s="16" t="s">
        <v>49</v>
      </c>
      <c r="B51" s="16">
        <v>43512.637000000002</v>
      </c>
      <c r="C51" s="16">
        <v>5.13</v>
      </c>
      <c r="D51" s="16">
        <v>1</v>
      </c>
      <c r="E51" s="16">
        <v>42</v>
      </c>
      <c r="F51" s="16">
        <v>20.100000000000001</v>
      </c>
      <c r="G51" s="10" t="s">
        <v>106</v>
      </c>
      <c r="H51" s="11" t="s">
        <v>148</v>
      </c>
      <c r="I51" s="17">
        <v>3.3200000000000001E-138</v>
      </c>
      <c r="J51" s="12">
        <v>1734</v>
      </c>
      <c r="K51" s="12">
        <v>338</v>
      </c>
      <c r="L51" s="12">
        <v>269</v>
      </c>
      <c r="M51" s="13">
        <v>0.79600000000000004</v>
      </c>
      <c r="N51" s="13">
        <v>0.19500000000000001</v>
      </c>
      <c r="O51" s="13">
        <v>0.88300000000000001</v>
      </c>
      <c r="P51" s="12">
        <v>1</v>
      </c>
      <c r="Q51" s="12">
        <v>0</v>
      </c>
      <c r="R51" s="12">
        <v>915234560</v>
      </c>
      <c r="S51" s="14" t="s">
        <v>198</v>
      </c>
      <c r="T51" s="16" t="s">
        <v>295</v>
      </c>
      <c r="U51" s="16" t="s">
        <v>314</v>
      </c>
      <c r="V51" s="16" t="s">
        <v>314</v>
      </c>
      <c r="W51" s="30" t="s">
        <v>391</v>
      </c>
      <c r="X51" s="45">
        <v>0</v>
      </c>
      <c r="Y51" s="46">
        <v>82.1</v>
      </c>
      <c r="Z51" s="34" t="s">
        <v>310</v>
      </c>
      <c r="AA51" s="15" t="s">
        <v>311</v>
      </c>
      <c r="AB51" s="15" t="s">
        <v>311</v>
      </c>
      <c r="AC51" s="15" t="s">
        <v>311</v>
      </c>
      <c r="AD51" s="15" t="s">
        <v>311</v>
      </c>
      <c r="AE51" s="12">
        <v>7.9440989999999996E-3</v>
      </c>
      <c r="AF51" s="35">
        <v>0.63022611267715301</v>
      </c>
      <c r="AG51" s="12" t="s">
        <v>310</v>
      </c>
      <c r="AH51" s="36" t="s">
        <v>310</v>
      </c>
      <c r="AI51" s="16" t="s">
        <v>50</v>
      </c>
    </row>
    <row r="52" spans="1:35" x14ac:dyDescent="0.2">
      <c r="A52" s="16" t="s">
        <v>347</v>
      </c>
      <c r="B52" s="16">
        <v>27213.187000000002</v>
      </c>
      <c r="C52" s="16">
        <v>5.1849999999999996</v>
      </c>
      <c r="D52" s="16">
        <v>5</v>
      </c>
      <c r="E52" s="16">
        <v>247</v>
      </c>
      <c r="F52" s="16">
        <v>38</v>
      </c>
      <c r="G52" s="10" t="s">
        <v>141</v>
      </c>
      <c r="H52" s="11" t="s">
        <v>148</v>
      </c>
      <c r="I52" s="17">
        <v>3.1100000000000001E-178</v>
      </c>
      <c r="J52" s="12">
        <v>1071</v>
      </c>
      <c r="K52" s="12">
        <v>244</v>
      </c>
      <c r="L52" s="12">
        <v>243</v>
      </c>
      <c r="M52" s="13">
        <v>0.996</v>
      </c>
      <c r="N52" s="13">
        <v>0.22800000000000001</v>
      </c>
      <c r="O52" s="13">
        <v>1</v>
      </c>
      <c r="P52" s="12">
        <v>1</v>
      </c>
      <c r="Q52" s="12">
        <v>0</v>
      </c>
      <c r="R52" s="12">
        <v>915250915</v>
      </c>
      <c r="S52" s="14" t="s">
        <v>199</v>
      </c>
      <c r="T52" s="16" t="s">
        <v>296</v>
      </c>
      <c r="U52" s="16" t="s">
        <v>314</v>
      </c>
      <c r="V52" s="16" t="s">
        <v>314</v>
      </c>
      <c r="W52" s="30" t="s">
        <v>351</v>
      </c>
      <c r="X52" s="45">
        <v>0</v>
      </c>
      <c r="Y52" s="46">
        <v>99.47</v>
      </c>
      <c r="Z52" s="34" t="s">
        <v>310</v>
      </c>
      <c r="AA52" s="15" t="s">
        <v>311</v>
      </c>
      <c r="AB52" s="15" t="s">
        <v>311</v>
      </c>
      <c r="AC52" s="15" t="s">
        <v>311</v>
      </c>
      <c r="AD52" s="15" t="s">
        <v>311</v>
      </c>
      <c r="AE52" s="12">
        <v>1.0698746E-2</v>
      </c>
      <c r="AF52" s="35">
        <v>0.63022611267715301</v>
      </c>
      <c r="AG52" s="12" t="s">
        <v>310</v>
      </c>
      <c r="AH52" s="36" t="s">
        <v>310</v>
      </c>
      <c r="AI52" s="16" t="s">
        <v>2</v>
      </c>
    </row>
    <row r="53" spans="1:35" x14ac:dyDescent="0.2">
      <c r="A53" s="16" t="s">
        <v>52</v>
      </c>
      <c r="B53" s="16">
        <v>11616.9133</v>
      </c>
      <c r="C53" s="16">
        <v>4.4459999999999997</v>
      </c>
      <c r="D53" s="16">
        <v>1</v>
      </c>
      <c r="E53" s="16">
        <v>41</v>
      </c>
      <c r="F53" s="16">
        <v>63.7</v>
      </c>
      <c r="G53" s="18" t="s">
        <v>310</v>
      </c>
      <c r="H53" s="19" t="s">
        <v>311</v>
      </c>
      <c r="I53" s="21" t="s">
        <v>311</v>
      </c>
      <c r="J53" s="21" t="s">
        <v>311</v>
      </c>
      <c r="K53" s="21" t="s">
        <v>311</v>
      </c>
      <c r="L53" s="21" t="s">
        <v>311</v>
      </c>
      <c r="M53" s="21" t="s">
        <v>311</v>
      </c>
      <c r="N53" s="21" t="s">
        <v>311</v>
      </c>
      <c r="O53" s="21" t="s">
        <v>311</v>
      </c>
      <c r="P53" s="21" t="s">
        <v>311</v>
      </c>
      <c r="Q53" s="21" t="s">
        <v>311</v>
      </c>
      <c r="R53" s="21" t="s">
        <v>311</v>
      </c>
      <c r="S53" s="22" t="s">
        <v>311</v>
      </c>
      <c r="T53" s="16" t="s">
        <v>282</v>
      </c>
      <c r="U53" s="16" t="s">
        <v>314</v>
      </c>
      <c r="V53" s="16" t="s">
        <v>314</v>
      </c>
      <c r="W53" s="30" t="s">
        <v>392</v>
      </c>
      <c r="X53" s="47">
        <v>2.7487900000000001E-45</v>
      </c>
      <c r="Y53" s="46">
        <v>98</v>
      </c>
      <c r="Z53" s="34" t="s">
        <v>310</v>
      </c>
      <c r="AA53" s="15" t="s">
        <v>311</v>
      </c>
      <c r="AB53" s="15" t="s">
        <v>311</v>
      </c>
      <c r="AC53" s="15" t="s">
        <v>311</v>
      </c>
      <c r="AD53" s="15" t="s">
        <v>311</v>
      </c>
      <c r="AE53" s="12">
        <v>5.2528815999999999E-2</v>
      </c>
      <c r="AF53" s="35">
        <v>0.63037150758747995</v>
      </c>
      <c r="AG53" s="12">
        <v>4.8644729999999997E-2</v>
      </c>
      <c r="AH53" s="36">
        <v>3.9995804000000003E-2</v>
      </c>
      <c r="AI53" s="16" t="s">
        <v>53</v>
      </c>
    </row>
    <row r="54" spans="1:35" x14ac:dyDescent="0.2">
      <c r="A54" s="16" t="s">
        <v>348</v>
      </c>
      <c r="B54" s="16">
        <v>10360.8773</v>
      </c>
      <c r="C54" s="16">
        <v>6.8360000000000003</v>
      </c>
      <c r="D54" s="16">
        <v>1</v>
      </c>
      <c r="E54" s="16">
        <v>79</v>
      </c>
      <c r="F54" s="16">
        <v>36.6</v>
      </c>
      <c r="G54" s="18" t="s">
        <v>310</v>
      </c>
      <c r="H54" s="19" t="s">
        <v>311</v>
      </c>
      <c r="I54" s="21" t="s">
        <v>311</v>
      </c>
      <c r="J54" s="21" t="s">
        <v>311</v>
      </c>
      <c r="K54" s="21" t="s">
        <v>311</v>
      </c>
      <c r="L54" s="21" t="s">
        <v>311</v>
      </c>
      <c r="M54" s="21" t="s">
        <v>311</v>
      </c>
      <c r="N54" s="21" t="s">
        <v>311</v>
      </c>
      <c r="O54" s="21" t="s">
        <v>311</v>
      </c>
      <c r="P54" s="21" t="s">
        <v>311</v>
      </c>
      <c r="Q54" s="21" t="s">
        <v>311</v>
      </c>
      <c r="R54" s="21" t="s">
        <v>311</v>
      </c>
      <c r="S54" s="22" t="s">
        <v>311</v>
      </c>
      <c r="T54" s="16" t="s">
        <v>297</v>
      </c>
      <c r="U54" s="16" t="s">
        <v>273</v>
      </c>
      <c r="V54" s="16" t="s">
        <v>274</v>
      </c>
      <c r="W54" s="30" t="s">
        <v>379</v>
      </c>
      <c r="X54" s="47">
        <v>4.8820300000000001E-61</v>
      </c>
      <c r="Y54" s="46">
        <v>77.7</v>
      </c>
      <c r="Z54" s="34" t="s">
        <v>310</v>
      </c>
      <c r="AA54" s="15" t="s">
        <v>311</v>
      </c>
      <c r="AB54" s="15" t="s">
        <v>311</v>
      </c>
      <c r="AC54" s="15" t="s">
        <v>311</v>
      </c>
      <c r="AD54" s="15" t="s">
        <v>311</v>
      </c>
      <c r="AE54" s="12">
        <v>0.29002305699999997</v>
      </c>
      <c r="AF54" s="35">
        <v>0.64471112552990595</v>
      </c>
      <c r="AG54" s="12">
        <v>1.749324E-2</v>
      </c>
      <c r="AH54" s="36">
        <v>9.0637090000000003E-2</v>
      </c>
      <c r="AI54" s="16" t="s">
        <v>9</v>
      </c>
    </row>
    <row r="55" spans="1:35" x14ac:dyDescent="0.2">
      <c r="A55" s="16" t="s">
        <v>349</v>
      </c>
      <c r="B55" s="16">
        <v>50648.460800000001</v>
      </c>
      <c r="C55" s="16">
        <v>8.6120000000000001</v>
      </c>
      <c r="D55" s="16">
        <v>2</v>
      </c>
      <c r="E55" s="16">
        <v>84</v>
      </c>
      <c r="F55" s="16">
        <v>33.1</v>
      </c>
      <c r="G55" s="10" t="s">
        <v>142</v>
      </c>
      <c r="H55" s="11" t="s">
        <v>148</v>
      </c>
      <c r="I55" s="12">
        <v>0</v>
      </c>
      <c r="J55" s="12">
        <v>1395</v>
      </c>
      <c r="K55" s="12">
        <v>445</v>
      </c>
      <c r="L55" s="12">
        <v>425</v>
      </c>
      <c r="M55" s="13">
        <v>0.95499999999999996</v>
      </c>
      <c r="N55" s="13">
        <v>0.31900000000000001</v>
      </c>
      <c r="O55" s="13">
        <v>0.96499999999999997</v>
      </c>
      <c r="P55" s="12">
        <v>1</v>
      </c>
      <c r="Q55" s="12">
        <v>0</v>
      </c>
      <c r="R55" s="12">
        <v>915248062</v>
      </c>
      <c r="S55" s="14" t="s">
        <v>200</v>
      </c>
      <c r="T55" s="16" t="s">
        <v>298</v>
      </c>
      <c r="U55" s="16" t="s">
        <v>299</v>
      </c>
      <c r="V55" s="16" t="s">
        <v>300</v>
      </c>
      <c r="W55" s="30" t="s">
        <v>393</v>
      </c>
      <c r="X55" s="45">
        <v>0</v>
      </c>
      <c r="Y55" s="46">
        <v>95.64</v>
      </c>
      <c r="Z55" s="34" t="s">
        <v>310</v>
      </c>
      <c r="AA55" s="15" t="s">
        <v>311</v>
      </c>
      <c r="AB55" s="15" t="s">
        <v>311</v>
      </c>
      <c r="AC55" s="15" t="s">
        <v>311</v>
      </c>
      <c r="AD55" s="15" t="s">
        <v>311</v>
      </c>
      <c r="AE55" s="12">
        <v>3.5877690000000002E-3</v>
      </c>
      <c r="AF55" s="35">
        <v>0.63022611267715301</v>
      </c>
      <c r="AG55" s="12" t="s">
        <v>310</v>
      </c>
      <c r="AH55" s="36" t="s">
        <v>310</v>
      </c>
      <c r="AI55" s="16" t="s">
        <v>8</v>
      </c>
    </row>
    <row r="56" spans="1:35" x14ac:dyDescent="0.2">
      <c r="A56" s="16" t="s">
        <v>72</v>
      </c>
      <c r="B56" s="16">
        <v>28316.189900000001</v>
      </c>
      <c r="C56" s="16">
        <v>4.2510000000000003</v>
      </c>
      <c r="D56" s="16">
        <v>1</v>
      </c>
      <c r="E56" s="16">
        <v>39</v>
      </c>
      <c r="F56" s="16">
        <v>37.9</v>
      </c>
      <c r="G56" s="10" t="s">
        <v>143</v>
      </c>
      <c r="H56" s="11" t="s">
        <v>153</v>
      </c>
      <c r="I56" s="17">
        <v>4.8400000000000002E-131</v>
      </c>
      <c r="J56" s="12">
        <v>6888</v>
      </c>
      <c r="K56" s="12">
        <v>261</v>
      </c>
      <c r="L56" s="12">
        <v>234</v>
      </c>
      <c r="M56" s="13">
        <v>0.89700000000000002</v>
      </c>
      <c r="N56" s="13">
        <v>3.7999999999999999E-2</v>
      </c>
      <c r="O56" s="13">
        <v>1</v>
      </c>
      <c r="P56" s="12">
        <v>3</v>
      </c>
      <c r="Q56" s="12">
        <v>0</v>
      </c>
      <c r="R56" s="12">
        <v>268562266</v>
      </c>
      <c r="S56" s="14" t="s">
        <v>201</v>
      </c>
      <c r="T56" s="16" t="s">
        <v>301</v>
      </c>
      <c r="U56" s="16" t="s">
        <v>314</v>
      </c>
      <c r="V56" s="16" t="s">
        <v>314</v>
      </c>
      <c r="W56" s="30" t="s">
        <v>394</v>
      </c>
      <c r="X56" s="45">
        <v>0</v>
      </c>
      <c r="Y56" s="46">
        <v>90.19</v>
      </c>
      <c r="Z56" s="34" t="s">
        <v>310</v>
      </c>
      <c r="AA56" s="15" t="s">
        <v>311</v>
      </c>
      <c r="AB56" s="15" t="s">
        <v>311</v>
      </c>
      <c r="AC56" s="15" t="s">
        <v>311</v>
      </c>
      <c r="AD56" s="15" t="s">
        <v>311</v>
      </c>
      <c r="AE56" s="12">
        <v>3.9497486999999998E-2</v>
      </c>
      <c r="AF56" s="35">
        <v>0.63022611267715301</v>
      </c>
      <c r="AG56" s="12" t="s">
        <v>310</v>
      </c>
      <c r="AH56" s="36" t="s">
        <v>310</v>
      </c>
      <c r="AI56" s="16" t="s">
        <v>73</v>
      </c>
    </row>
    <row r="57" spans="1:35" x14ac:dyDescent="0.2">
      <c r="A57" s="16" t="s">
        <v>74</v>
      </c>
      <c r="B57" s="16">
        <v>11948.8292</v>
      </c>
      <c r="C57" s="16">
        <v>7.9580000000000002</v>
      </c>
      <c r="D57" s="16">
        <v>1</v>
      </c>
      <c r="E57" s="16">
        <v>39</v>
      </c>
      <c r="F57" s="16">
        <v>37.5</v>
      </c>
      <c r="G57" s="10" t="s">
        <v>137</v>
      </c>
      <c r="H57" s="11" t="s">
        <v>151</v>
      </c>
      <c r="I57" s="17">
        <v>3.4899999999999999E-38</v>
      </c>
      <c r="J57" s="12">
        <v>51826579</v>
      </c>
      <c r="K57" s="12">
        <v>91</v>
      </c>
      <c r="L57" s="12">
        <v>65</v>
      </c>
      <c r="M57" s="13">
        <v>0.71399999999999997</v>
      </c>
      <c r="N57" s="13">
        <v>0</v>
      </c>
      <c r="O57" s="13">
        <v>0.88300000000000001</v>
      </c>
      <c r="P57" s="12">
        <v>2</v>
      </c>
      <c r="Q57" s="12">
        <v>0</v>
      </c>
      <c r="R57" s="12">
        <v>1469928217</v>
      </c>
      <c r="S57" s="14" t="s">
        <v>194</v>
      </c>
      <c r="T57" s="16" t="s">
        <v>302</v>
      </c>
      <c r="U57" s="16" t="s">
        <v>314</v>
      </c>
      <c r="V57" s="16" t="s">
        <v>314</v>
      </c>
      <c r="W57" s="30" t="s">
        <v>395</v>
      </c>
      <c r="X57" s="47">
        <v>4.3680400000000002E-69</v>
      </c>
      <c r="Y57" s="46">
        <v>82.17</v>
      </c>
      <c r="Z57" s="34" t="s">
        <v>310</v>
      </c>
      <c r="AA57" s="15" t="s">
        <v>311</v>
      </c>
      <c r="AB57" s="15" t="s">
        <v>311</v>
      </c>
      <c r="AC57" s="15" t="s">
        <v>311</v>
      </c>
      <c r="AD57" s="15" t="s">
        <v>311</v>
      </c>
      <c r="AE57" s="12">
        <v>2.0178765000000001E-2</v>
      </c>
      <c r="AF57" s="35">
        <v>0.63089951031158698</v>
      </c>
      <c r="AG57" s="12">
        <v>0.18017387000000001</v>
      </c>
      <c r="AH57" s="36">
        <v>3.8014780000000001E-3</v>
      </c>
      <c r="AI57" s="16" t="s">
        <v>75</v>
      </c>
    </row>
    <row r="58" spans="1:35" x14ac:dyDescent="0.2">
      <c r="A58" s="16" t="s">
        <v>61</v>
      </c>
      <c r="B58" s="16">
        <v>17651.3403</v>
      </c>
      <c r="C58" s="16">
        <v>8.5020000000000007</v>
      </c>
      <c r="D58" s="16">
        <v>1</v>
      </c>
      <c r="E58" s="16">
        <v>40</v>
      </c>
      <c r="F58" s="16">
        <v>6.5</v>
      </c>
      <c r="G58" s="10" t="s">
        <v>144</v>
      </c>
      <c r="H58" s="11" t="s">
        <v>148</v>
      </c>
      <c r="I58" s="17">
        <v>8.2299999999999999E-70</v>
      </c>
      <c r="J58" s="12">
        <v>2082</v>
      </c>
      <c r="K58" s="12">
        <v>138</v>
      </c>
      <c r="L58" s="12">
        <v>127</v>
      </c>
      <c r="M58" s="13">
        <v>0.92</v>
      </c>
      <c r="N58" s="13">
        <v>6.6000000000000003E-2</v>
      </c>
      <c r="O58" s="13">
        <v>0.89600000000000002</v>
      </c>
      <c r="P58" s="12">
        <v>1</v>
      </c>
      <c r="Q58" s="12">
        <v>0</v>
      </c>
      <c r="R58" s="12">
        <v>915265611</v>
      </c>
      <c r="S58" s="14" t="s">
        <v>202</v>
      </c>
      <c r="T58" s="16" t="s">
        <v>303</v>
      </c>
      <c r="U58" s="16" t="s">
        <v>304</v>
      </c>
      <c r="V58" s="16" t="s">
        <v>305</v>
      </c>
      <c r="W58" s="30" t="s">
        <v>396</v>
      </c>
      <c r="X58" s="47">
        <v>4.9500499999999997E-100</v>
      </c>
      <c r="Y58" s="46">
        <v>92.28</v>
      </c>
      <c r="Z58" s="34" t="s">
        <v>310</v>
      </c>
      <c r="AA58" s="15" t="s">
        <v>311</v>
      </c>
      <c r="AB58" s="15" t="s">
        <v>311</v>
      </c>
      <c r="AC58" s="15" t="s">
        <v>311</v>
      </c>
      <c r="AD58" s="15" t="s">
        <v>311</v>
      </c>
      <c r="AE58" s="12">
        <v>0.29535937200000001</v>
      </c>
      <c r="AF58" s="35">
        <v>0.63022611555766195</v>
      </c>
      <c r="AG58" s="12">
        <v>4.5576390000000001E-2</v>
      </c>
      <c r="AH58" s="36">
        <v>8.2315240000000005E-3</v>
      </c>
      <c r="AI58" s="16" t="s">
        <v>62</v>
      </c>
    </row>
    <row r="59" spans="1:35" x14ac:dyDescent="0.2">
      <c r="A59" s="16" t="s">
        <v>350</v>
      </c>
      <c r="B59" s="16">
        <v>24411.1767</v>
      </c>
      <c r="C59" s="16">
        <v>5.7329999999999997</v>
      </c>
      <c r="D59" s="16">
        <v>1</v>
      </c>
      <c r="E59" s="16">
        <v>38</v>
      </c>
      <c r="F59" s="16">
        <v>22.4</v>
      </c>
      <c r="G59" s="10" t="s">
        <v>145</v>
      </c>
      <c r="H59" s="11" t="s">
        <v>148</v>
      </c>
      <c r="I59" s="17">
        <v>1.15E-105</v>
      </c>
      <c r="J59" s="12">
        <v>684</v>
      </c>
      <c r="K59" s="12">
        <v>227</v>
      </c>
      <c r="L59" s="12">
        <v>192</v>
      </c>
      <c r="M59" s="13">
        <v>0.84599999999999997</v>
      </c>
      <c r="N59" s="13">
        <v>0.33200000000000002</v>
      </c>
      <c r="O59" s="13">
        <v>1</v>
      </c>
      <c r="P59" s="12">
        <v>1</v>
      </c>
      <c r="Q59" s="12">
        <v>0</v>
      </c>
      <c r="R59" s="12">
        <v>915252931</v>
      </c>
      <c r="S59" s="14" t="s">
        <v>203</v>
      </c>
      <c r="T59" s="16" t="s">
        <v>306</v>
      </c>
      <c r="U59" s="16" t="s">
        <v>307</v>
      </c>
      <c r="V59" s="16" t="s">
        <v>308</v>
      </c>
      <c r="W59" s="30" t="s">
        <v>397</v>
      </c>
      <c r="X59" s="47">
        <v>3.1059800000000001E-151</v>
      </c>
      <c r="Y59" s="46">
        <v>84.01</v>
      </c>
      <c r="Z59" s="34" t="s">
        <v>310</v>
      </c>
      <c r="AA59" s="15" t="s">
        <v>311</v>
      </c>
      <c r="AB59" s="15" t="s">
        <v>311</v>
      </c>
      <c r="AC59" s="15" t="s">
        <v>311</v>
      </c>
      <c r="AD59" s="15" t="s">
        <v>311</v>
      </c>
      <c r="AE59" s="12">
        <v>6.6899309999999997E-3</v>
      </c>
      <c r="AF59" s="35">
        <v>0.63022611267715301</v>
      </c>
      <c r="AG59" s="12" t="s">
        <v>310</v>
      </c>
      <c r="AH59" s="36" t="s">
        <v>310</v>
      </c>
      <c r="AI59" s="16" t="s">
        <v>84</v>
      </c>
    </row>
    <row r="61" spans="1:35" x14ac:dyDescent="0.2">
      <c r="A61" s="16"/>
    </row>
  </sheetData>
  <sortState xmlns:xlrd2="http://schemas.microsoft.com/office/spreadsheetml/2017/richdata2" ref="A5:AI59">
    <sortCondition ref="A5:A59"/>
  </sortState>
  <mergeCells count="5">
    <mergeCell ref="Z3:AH3"/>
    <mergeCell ref="A3:F3"/>
    <mergeCell ref="G3:S3"/>
    <mergeCell ref="T3:V3"/>
    <mergeCell ref="W3:Y3"/>
  </mergeCells>
  <conditionalFormatting sqref="CZ5:CZ31">
    <cfRule type="duplicateValues" dxfId="1" priority="2"/>
  </conditionalFormatting>
  <conditionalFormatting sqref="CZ5:CZ31">
    <cfRule type="duplicateValues" dxfId="0" priority="1"/>
  </conditionalFormatting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2:17:51Z</dcterms:created>
  <dcterms:modified xsi:type="dcterms:W3CDTF">2022-08-15T12:55:52Z</dcterms:modified>
</cp:coreProperties>
</file>